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N:\R23\Manuscripts\2019\Emily - PDH - OK\Nature Metabolism\01_Nat Metabolism\01_Reviewers Comments\For submission\Source Data\Source Data Figure 3\"/>
    </mc:Choice>
  </mc:AlternateContent>
  <bookViews>
    <workbookView xWindow="0" yWindow="0" windowWidth="28800" windowHeight="10800" firstSheet="3" activeTab="13"/>
  </bookViews>
  <sheets>
    <sheet name="Figure 3a" sheetId="1" r:id="rId1"/>
    <sheet name="Figure 3b" sheetId="5" r:id="rId2"/>
    <sheet name="Figure 3c" sheetId="6" r:id="rId3"/>
    <sheet name="Figure 3d" sheetId="7" r:id="rId4"/>
    <sheet name="Figure 3e" sheetId="8" r:id="rId5"/>
    <sheet name="Figure 3f" sheetId="9" r:id="rId6"/>
    <sheet name="Figure 3g" sheetId="10" r:id="rId7"/>
    <sheet name="Figure 3h" sheetId="11" r:id="rId8"/>
    <sheet name="Figure 3i" sheetId="12" r:id="rId9"/>
    <sheet name="Figure 3k" sheetId="13" r:id="rId10"/>
    <sheet name="Figure 3m" sheetId="14" r:id="rId11"/>
    <sheet name="Figure 3n" sheetId="15" r:id="rId12"/>
    <sheet name="Figure 3o" sheetId="16" r:id="rId13"/>
    <sheet name="Figure 3p" sheetId="17" r:id="rId1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7" i="13" l="1"/>
  <c r="E25" i="13"/>
  <c r="E23" i="13"/>
  <c r="E21" i="13"/>
  <c r="E18" i="13"/>
  <c r="E16" i="13"/>
  <c r="E13" i="13"/>
  <c r="E11" i="13"/>
  <c r="E9" i="13"/>
  <c r="E6" i="13"/>
  <c r="E4" i="13"/>
  <c r="E2" i="13"/>
</calcChain>
</file>

<file path=xl/sharedStrings.xml><?xml version="1.0" encoding="utf-8"?>
<sst xmlns="http://schemas.openxmlformats.org/spreadsheetml/2006/main" count="429" uniqueCount="181">
  <si>
    <t>pCAF2</t>
  </si>
  <si>
    <t>pCAF3</t>
  </si>
  <si>
    <t>Unlabelled</t>
  </si>
  <si>
    <t>Replicate 1</t>
  </si>
  <si>
    <t>Replicate 2</t>
  </si>
  <si>
    <t>Replicate 3</t>
  </si>
  <si>
    <t>COL1A1</t>
  </si>
  <si>
    <t>FN1</t>
  </si>
  <si>
    <t>COL6A3</t>
  </si>
  <si>
    <t>COL12A1</t>
  </si>
  <si>
    <t>HSPG2</t>
  </si>
  <si>
    <t>DCN</t>
  </si>
  <si>
    <t>HAPLN1</t>
  </si>
  <si>
    <t>PXDN</t>
  </si>
  <si>
    <t>COL4A2</t>
  </si>
  <si>
    <t>LTBP2</t>
  </si>
  <si>
    <t>ABI3BP</t>
  </si>
  <si>
    <t>SPARC</t>
  </si>
  <si>
    <t>FBN2</t>
  </si>
  <si>
    <t>EFEMP1</t>
  </si>
  <si>
    <t>FBLN7</t>
  </si>
  <si>
    <t>PYCR1</t>
  </si>
  <si>
    <t>Sample Name</t>
  </si>
  <si>
    <t>Target Name</t>
  </si>
  <si>
    <t>CT</t>
  </si>
  <si>
    <t>Norm to 18S</t>
  </si>
  <si>
    <t>2^x</t>
  </si>
  <si>
    <t>Average</t>
  </si>
  <si>
    <t>siCtl</t>
  </si>
  <si>
    <t>siPYCR1</t>
  </si>
  <si>
    <t>18S</t>
  </si>
  <si>
    <t>Average technical replicates</t>
  </si>
  <si>
    <t>EK_cCAF_siALDH18A1_1</t>
  </si>
  <si>
    <t>EK_cCAF_siALDH18A1_2</t>
  </si>
  <si>
    <t>EK_cCAF_siALDH18A1_3</t>
  </si>
  <si>
    <t>EK_cCAF_siCtl_1</t>
  </si>
  <si>
    <t>EK_cCAF_siCtl_2</t>
  </si>
  <si>
    <t>EK_cCAF_siCtl_3</t>
  </si>
  <si>
    <t>EK_cCAF_siPYCR1_1</t>
  </si>
  <si>
    <t>EK_cCAF_siPYCR1_2</t>
  </si>
  <si>
    <t>EK_cCAF_siPYCR1_3</t>
  </si>
  <si>
    <t>EK_cCAF_siPYCR3_1</t>
  </si>
  <si>
    <t>EK_cCAF_siPYCR3_2</t>
  </si>
  <si>
    <t>EK_cCAF_siPYCR3_3</t>
  </si>
  <si>
    <t>Proline 12C</t>
  </si>
  <si>
    <t>Proline 13C</t>
  </si>
  <si>
    <t>shCtl</t>
  </si>
  <si>
    <t>ACTIN</t>
  </si>
  <si>
    <t>Normalised to Actin</t>
  </si>
  <si>
    <t>shPYCR1</t>
  </si>
  <si>
    <t>EK_pCAF2_shCtl_1a</t>
  </si>
  <si>
    <t>EK_pCAF2_shCtl_1b</t>
  </si>
  <si>
    <t>EK_pCAF2_shCtl_1c</t>
  </si>
  <si>
    <t>EK_pCAF2_shCtl_2a</t>
  </si>
  <si>
    <t>EK_pCAF2_shCtl_2b</t>
  </si>
  <si>
    <t>EK_pCAF2_shCtl_2c</t>
  </si>
  <si>
    <t>EK_pCAF2_shCtl_3a</t>
  </si>
  <si>
    <t>EK_pCAF2_shCtl_3b</t>
  </si>
  <si>
    <t>EK_pCAF2_shCtl_3c</t>
  </si>
  <si>
    <t>EK_pCAF2_shPYCR1</t>
  </si>
  <si>
    <t>Average technical replicates 12C</t>
  </si>
  <si>
    <t>Average technical replicates 13C</t>
  </si>
  <si>
    <t>Labelled</t>
  </si>
  <si>
    <t>Ctl</t>
  </si>
  <si>
    <t>5 uM</t>
  </si>
  <si>
    <t>10 uM</t>
  </si>
  <si>
    <t>20 uM</t>
  </si>
  <si>
    <t>EK_SHCTL_1a</t>
  </si>
  <si>
    <t>EK_SHCTL_1b</t>
  </si>
  <si>
    <t>EK_SHCTL_2a</t>
  </si>
  <si>
    <t>EK_SHCTL_2c</t>
  </si>
  <si>
    <t>EK_SHCTL_3a</t>
  </si>
  <si>
    <t>EK_SHCTL_3b</t>
  </si>
  <si>
    <t>EK_SHPYCR2_1a</t>
  </si>
  <si>
    <t>EK_SHPYCR2_1b</t>
  </si>
  <si>
    <t>EK_SHPYCR2_2a</t>
  </si>
  <si>
    <t>EK_SHPYCR2_2c</t>
  </si>
  <si>
    <t>EK_SHPYCR2_3a</t>
  </si>
  <si>
    <t>EK_SHPYCR2_3b</t>
  </si>
  <si>
    <t>Average 12C</t>
  </si>
  <si>
    <t>Average 13C</t>
  </si>
  <si>
    <t>No. of cells</t>
  </si>
  <si>
    <t xml:space="preserve">Density </t>
  </si>
  <si>
    <t>CTL1</t>
  </si>
  <si>
    <t>CTL2</t>
  </si>
  <si>
    <t>CTL3</t>
  </si>
  <si>
    <t>siPYCR2</t>
  </si>
  <si>
    <t>siPYCR3</t>
  </si>
  <si>
    <t>50um 1</t>
  </si>
  <si>
    <t>50um 2</t>
  </si>
  <si>
    <t>200uM 1</t>
  </si>
  <si>
    <t>200uM 2</t>
  </si>
  <si>
    <t>200uM 3</t>
  </si>
  <si>
    <t>500 uM 1</t>
  </si>
  <si>
    <t>500 uM 2</t>
  </si>
  <si>
    <t>500 uM 3</t>
  </si>
  <si>
    <t>Density/cell</t>
  </si>
  <si>
    <t>Replicate 4</t>
  </si>
  <si>
    <t>sictl</t>
  </si>
  <si>
    <t>sipycr1</t>
  </si>
  <si>
    <t>pro</t>
  </si>
  <si>
    <t>sipycr1-pro</t>
  </si>
  <si>
    <t>Col6a1</t>
  </si>
  <si>
    <t>Ponceau</t>
  </si>
  <si>
    <t>Col6a1/Ponceau</t>
  </si>
  <si>
    <t>shctl</t>
  </si>
  <si>
    <t>shpycr1</t>
  </si>
  <si>
    <t>shpycr1-proline</t>
  </si>
  <si>
    <t>collagen vi</t>
  </si>
  <si>
    <t>Collagen/ponceau</t>
  </si>
  <si>
    <t>Cell number</t>
  </si>
  <si>
    <t>Sample</t>
  </si>
  <si>
    <t>Density</t>
  </si>
  <si>
    <t>C2-ctl 1a</t>
  </si>
  <si>
    <t>C2-ctl 1b</t>
  </si>
  <si>
    <t>C2-ctl 2a</t>
  </si>
  <si>
    <t>C2-ctl 2b</t>
  </si>
  <si>
    <t>C2-ctl 3a</t>
  </si>
  <si>
    <t>C2-ctl 3b</t>
  </si>
  <si>
    <t>C2-pycr1i 1</t>
  </si>
  <si>
    <t>C2-pycr1i 2a</t>
  </si>
  <si>
    <t>C2-pycr1i 2b</t>
  </si>
  <si>
    <t>C2-pycr1i 3a</t>
  </si>
  <si>
    <t>C2-pycr1i 3b</t>
  </si>
  <si>
    <t>C2-pro 50um 1a</t>
  </si>
  <si>
    <t>C2-pro 50um 1b</t>
  </si>
  <si>
    <t>C2-pro 50um 2</t>
  </si>
  <si>
    <t>C2-pro 50um 3a</t>
  </si>
  <si>
    <t>C2-pro 50um 3b</t>
  </si>
  <si>
    <t>C2-pro 200um 1a</t>
  </si>
  <si>
    <t>C2-pro 200um 1b</t>
  </si>
  <si>
    <t>C2-pro 200um 2a</t>
  </si>
  <si>
    <t>C2-pro 200um 3a</t>
  </si>
  <si>
    <t>C2-pro 200um 3b</t>
  </si>
  <si>
    <t>C2-pro 500 um 1a</t>
  </si>
  <si>
    <t>C2-pro 500 um 1b</t>
  </si>
  <si>
    <t>C2-pro 500 um 2a</t>
  </si>
  <si>
    <t>C2-pro 500 um 2b</t>
  </si>
  <si>
    <t>C2-pro 500 um 3a</t>
  </si>
  <si>
    <t>C2-pro 500 um 3b</t>
  </si>
  <si>
    <t>pcaf2 shctl 1-Image Export-01_c1-3.tif (red)</t>
  </si>
  <si>
    <t>pcaf2 shctl 2-Image Export-02_c1-3.jpg (red)</t>
  </si>
  <si>
    <t>pcaf2 shctl 3-Image Export-03_c1-3.jpg (red)</t>
  </si>
  <si>
    <t>pcaf2 shpycr1 1-Image Export-04_c1-3.jpg (red)</t>
  </si>
  <si>
    <t>pcaf2 shpycr1 2-Image Export-05_c1-3.jpg (red)</t>
  </si>
  <si>
    <t>pcaf2 shpycr1 3-Image Export-06_c1-3.jpg (red)</t>
  </si>
  <si>
    <t>pCAF2 shCtl pro 1-Image Export-01_c1-3.jpg (red)</t>
  </si>
  <si>
    <t>pCAF2 shCtl pro 2-Image Export-02_c1-3.jpg (red)</t>
  </si>
  <si>
    <t>pCAF2 shCtl pro 3-Image Export-03_c1-3.jpg (red)</t>
  </si>
  <si>
    <t>pCAF2 shPYCR1 pro 1-Image Export-01_c1-3.jpg (red)</t>
  </si>
  <si>
    <t>pCAF2 shPYCR1 pro 2-Image Export-05_c1-3.jpg (red)</t>
  </si>
  <si>
    <t>pCAF2 shPYCR1 pro 3-Image Export-06_c1-3.jpg (red)</t>
  </si>
  <si>
    <t>pcaf3 shctl1-Image Export-13_c1-3.jpg (red)</t>
  </si>
  <si>
    <t>pcaf3 shctl2-Image Export-14_c1-3.jpg (red)</t>
  </si>
  <si>
    <t>pcaf3 shctl 3-Image Export-24_c1-3.jpg (red)</t>
  </si>
  <si>
    <t>pcaf3 shpycr1 1-Image Export-22_c1-3.jpg (red)</t>
  </si>
  <si>
    <t>pcaf3 shpycr1 2-Image Export-23_c1-3.jpg (red)</t>
  </si>
  <si>
    <t>pcaf3 shpycr1 3-Image Export-24_c1-3.jpg (red)</t>
  </si>
  <si>
    <t>pcaf3 shpycr1 pro 1-Image Export-40_c1-3.jpg (red)</t>
  </si>
  <si>
    <t>pcaf3 shpycr1 pro 2-Image Export-41_c1-3.jpg (red)</t>
  </si>
  <si>
    <t>pcaf3 shpycr1 pro 3-Image Export-32_c1-3.jpg (red)</t>
  </si>
  <si>
    <t>pcaf3 shctl pro 1-Image Export-19_c1-3.jpg (red)</t>
  </si>
  <si>
    <t>pcaf3 shctl pro 2-Image Export-20_c1-3.jpg (red)</t>
  </si>
  <si>
    <t>pcaf3 shctl pro 3-Image Export-21_c1-3.jpg (red)</t>
  </si>
  <si>
    <t>Condition</t>
  </si>
  <si>
    <t>gene</t>
  </si>
  <si>
    <t>Normalised to 18S</t>
  </si>
  <si>
    <t>18s</t>
  </si>
  <si>
    <t>Gene</t>
  </si>
  <si>
    <t>cT</t>
  </si>
  <si>
    <t>shCTL</t>
  </si>
  <si>
    <t>norm_CAF_Ctrl_si</t>
  </si>
  <si>
    <t>norm_CAF_PYCR1_si</t>
  </si>
  <si>
    <t>norm_CAF_PYCR1_si_Pro</t>
  </si>
  <si>
    <t>VWA9</t>
  </si>
  <si>
    <t>LAMC2</t>
  </si>
  <si>
    <t>POMZP3</t>
  </si>
  <si>
    <t>LAMB3</t>
  </si>
  <si>
    <t>IGFBP6</t>
  </si>
  <si>
    <t>IGFBP4</t>
  </si>
  <si>
    <t>POST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8" formatCode="#,##0.000"/>
  </numFmts>
  <fonts count="3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</font>
    <font>
      <sz val="10"/>
      <name val="Arial"/>
      <family val="2"/>
    </font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theme="1"/>
      <name val="Calibri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4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90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" fillId="12" borderId="0" applyNumberFormat="0" applyBorder="0" applyAlignment="0" applyProtection="0"/>
    <xf numFmtId="0" fontId="20" fillId="0" borderId="0"/>
    <xf numFmtId="0" fontId="21" fillId="2" borderId="0" applyNumberFormat="0" applyBorder="0" applyAlignment="0" applyProtection="0"/>
    <xf numFmtId="0" fontId="22" fillId="3" borderId="0" applyNumberFormat="0" applyBorder="0" applyAlignment="0" applyProtection="0"/>
    <xf numFmtId="0" fontId="23" fillId="4" borderId="0" applyNumberFormat="0" applyBorder="0" applyAlignment="0" applyProtection="0"/>
    <xf numFmtId="0" fontId="24" fillId="5" borderId="4" applyNumberFormat="0" applyAlignment="0" applyProtection="0"/>
    <xf numFmtId="0" fontId="25" fillId="6" borderId="5" applyNumberFormat="0" applyAlignment="0" applyProtection="0"/>
    <xf numFmtId="0" fontId="26" fillId="6" borderId="4" applyNumberFormat="0" applyAlignment="0" applyProtection="0"/>
    <xf numFmtId="0" fontId="27" fillId="0" borderId="6" applyNumberFormat="0" applyFill="0" applyAlignment="0" applyProtection="0"/>
    <xf numFmtId="0" fontId="28" fillId="7" borderId="7" applyNumberFormat="0" applyAlignment="0" applyProtection="0"/>
    <xf numFmtId="0" fontId="29" fillId="0" borderId="0" applyNumberFormat="0" applyFill="0" applyBorder="0" applyAlignment="0" applyProtection="0"/>
    <xf numFmtId="0" fontId="20" fillId="8" borderId="8" applyNumberFormat="0" applyFont="0" applyAlignment="0" applyProtection="0"/>
    <xf numFmtId="0" fontId="30" fillId="0" borderId="0" applyNumberFormat="0" applyFill="0" applyBorder="0" applyAlignment="0" applyProtection="0"/>
    <xf numFmtId="0" fontId="31" fillId="0" borderId="9" applyNumberFormat="0" applyFill="0" applyAlignment="0" applyProtection="0"/>
    <xf numFmtId="0" fontId="32" fillId="9" borderId="0" applyNumberFormat="0" applyBorder="0" applyAlignment="0" applyProtection="0"/>
    <xf numFmtId="0" fontId="20" fillId="10" borderId="0" applyNumberFormat="0" applyBorder="0" applyAlignment="0" applyProtection="0"/>
    <xf numFmtId="0" fontId="20" fillId="11" borderId="0" applyNumberFormat="0" applyBorder="0" applyAlignment="0" applyProtection="0"/>
    <xf numFmtId="0" fontId="20" fillId="12" borderId="0" applyNumberFormat="0" applyBorder="0" applyAlignment="0" applyProtection="0"/>
    <xf numFmtId="0" fontId="32" fillId="13" borderId="0" applyNumberFormat="0" applyBorder="0" applyAlignment="0" applyProtection="0"/>
    <xf numFmtId="0" fontId="20" fillId="14" borderId="0" applyNumberFormat="0" applyBorder="0" applyAlignment="0" applyProtection="0"/>
    <xf numFmtId="0" fontId="20" fillId="15" borderId="0" applyNumberFormat="0" applyBorder="0" applyAlignment="0" applyProtection="0"/>
    <xf numFmtId="0" fontId="20" fillId="16" borderId="0" applyNumberFormat="0" applyBorder="0" applyAlignment="0" applyProtection="0"/>
    <xf numFmtId="0" fontId="32" fillId="17" borderId="0" applyNumberFormat="0" applyBorder="0" applyAlignment="0" applyProtection="0"/>
    <xf numFmtId="0" fontId="20" fillId="18" borderId="0" applyNumberFormat="0" applyBorder="0" applyAlignment="0" applyProtection="0"/>
    <xf numFmtId="0" fontId="20" fillId="19" borderId="0" applyNumberFormat="0" applyBorder="0" applyAlignment="0" applyProtection="0"/>
    <xf numFmtId="0" fontId="20" fillId="20" borderId="0" applyNumberFormat="0" applyBorder="0" applyAlignment="0" applyProtection="0"/>
    <xf numFmtId="0" fontId="32" fillId="21" borderId="0" applyNumberFormat="0" applyBorder="0" applyAlignment="0" applyProtection="0"/>
    <xf numFmtId="0" fontId="20" fillId="22" borderId="0" applyNumberFormat="0" applyBorder="0" applyAlignment="0" applyProtection="0"/>
    <xf numFmtId="0" fontId="20" fillId="23" borderId="0" applyNumberFormat="0" applyBorder="0" applyAlignment="0" applyProtection="0"/>
    <xf numFmtId="0" fontId="20" fillId="24" borderId="0" applyNumberFormat="0" applyBorder="0" applyAlignment="0" applyProtection="0"/>
    <xf numFmtId="0" fontId="32" fillId="25" borderId="0" applyNumberFormat="0" applyBorder="0" applyAlignment="0" applyProtection="0"/>
    <xf numFmtId="0" fontId="20" fillId="26" borderId="0" applyNumberFormat="0" applyBorder="0" applyAlignment="0" applyProtection="0"/>
    <xf numFmtId="0" fontId="20" fillId="27" borderId="0" applyNumberFormat="0" applyBorder="0" applyAlignment="0" applyProtection="0"/>
    <xf numFmtId="0" fontId="20" fillId="28" borderId="0" applyNumberFormat="0" applyBorder="0" applyAlignment="0" applyProtection="0"/>
    <xf numFmtId="0" fontId="32" fillId="29" borderId="0" applyNumberFormat="0" applyBorder="0" applyAlignment="0" applyProtection="0"/>
    <xf numFmtId="0" fontId="20" fillId="30" borderId="0" applyNumberFormat="0" applyBorder="0" applyAlignment="0" applyProtection="0"/>
    <xf numFmtId="0" fontId="20" fillId="31" borderId="0" applyNumberFormat="0" applyBorder="0" applyAlignment="0" applyProtection="0"/>
    <xf numFmtId="0" fontId="20" fillId="32" borderId="0" applyNumberFormat="0" applyBorder="0" applyAlignment="0" applyProtection="0"/>
    <xf numFmtId="0" fontId="19" fillId="0" borderId="0"/>
    <xf numFmtId="0" fontId="1" fillId="0" borderId="0" applyBorder="0" applyAlignment="0"/>
    <xf numFmtId="0" fontId="1" fillId="20" borderId="0" applyNumberFormat="0" applyBorder="0" applyAlignment="0" applyProtection="0"/>
    <xf numFmtId="0" fontId="33" fillId="4" borderId="0" applyNumberFormat="0" applyBorder="0" applyAlignment="0" applyProtection="0"/>
    <xf numFmtId="0" fontId="1" fillId="16" borderId="0" applyNumberFormat="0" applyBorder="0" applyAlignment="0" applyProtection="0"/>
    <xf numFmtId="0" fontId="1" fillId="32" borderId="0" applyNumberFormat="0" applyBorder="0" applyAlignment="0" applyProtection="0"/>
    <xf numFmtId="0" fontId="1" fillId="28" borderId="0" applyNumberFormat="0" applyBorder="0" applyAlignment="0" applyProtection="0"/>
    <xf numFmtId="0" fontId="1" fillId="24" borderId="0" applyNumberFormat="0" applyBorder="0" applyAlignment="0" applyProtection="0"/>
    <xf numFmtId="0" fontId="18" fillId="0" borderId="0"/>
    <xf numFmtId="0" fontId="19" fillId="0" borderId="0"/>
  </cellStyleXfs>
  <cellXfs count="137">
    <xf numFmtId="0" fontId="0" fillId="0" borderId="0" xfId="0"/>
    <xf numFmtId="0" fontId="18" fillId="0" borderId="18" xfId="0" applyFont="1" applyBorder="1"/>
    <xf numFmtId="0" fontId="0" fillId="0" borderId="0" xfId="0"/>
    <xf numFmtId="0" fontId="18" fillId="0" borderId="22" xfId="0" applyFont="1" applyBorder="1" applyAlignment="1">
      <alignment horizontal="center"/>
    </xf>
    <xf numFmtId="168" fontId="0" fillId="0" borderId="11" xfId="0" applyNumberFormat="1" applyBorder="1"/>
    <xf numFmtId="0" fontId="18" fillId="0" borderId="0" xfId="0" applyFont="1" applyBorder="1"/>
    <xf numFmtId="0" fontId="18" fillId="0" borderId="18" xfId="88" applyBorder="1"/>
    <xf numFmtId="168" fontId="0" fillId="0" borderId="0" xfId="0" applyNumberFormat="1" applyBorder="1"/>
    <xf numFmtId="0" fontId="18" fillId="0" borderId="13" xfId="88" applyBorder="1"/>
    <xf numFmtId="0" fontId="0" fillId="0" borderId="0" xfId="0"/>
    <xf numFmtId="0" fontId="0" fillId="0" borderId="13" xfId="0" applyBorder="1"/>
    <xf numFmtId="0" fontId="0" fillId="0" borderId="16" xfId="0" applyBorder="1"/>
    <xf numFmtId="0" fontId="0" fillId="0" borderId="11" xfId="0" applyBorder="1"/>
    <xf numFmtId="0" fontId="0" fillId="0" borderId="18" xfId="0" applyBorder="1"/>
    <xf numFmtId="0" fontId="0" fillId="0" borderId="12" xfId="0" applyBorder="1"/>
    <xf numFmtId="0" fontId="18" fillId="0" borderId="0" xfId="88" applyBorder="1"/>
    <xf numFmtId="0" fontId="18" fillId="0" borderId="11" xfId="88" applyBorder="1"/>
    <xf numFmtId="168" fontId="0" fillId="0" borderId="12" xfId="0" applyNumberFormat="1" applyBorder="1"/>
    <xf numFmtId="0" fontId="18" fillId="0" borderId="12" xfId="0" applyFont="1" applyBorder="1"/>
    <xf numFmtId="0" fontId="0" fillId="0" borderId="0" xfId="0" applyFill="1" applyBorder="1"/>
    <xf numFmtId="0" fontId="0" fillId="0" borderId="0" xfId="0" applyBorder="1"/>
    <xf numFmtId="0" fontId="18" fillId="0" borderId="0" xfId="0" applyFont="1" applyBorder="1"/>
    <xf numFmtId="0" fontId="0" fillId="0" borderId="10" xfId="0" applyBorder="1"/>
    <xf numFmtId="0" fontId="0" fillId="0" borderId="19" xfId="0" applyBorder="1"/>
    <xf numFmtId="0" fontId="18" fillId="0" borderId="16" xfId="0" applyFont="1" applyBorder="1"/>
    <xf numFmtId="0" fontId="18" fillId="0" borderId="21" xfId="0" applyFont="1" applyBorder="1"/>
    <xf numFmtId="0" fontId="16" fillId="0" borderId="21" xfId="0" applyFont="1" applyBorder="1"/>
    <xf numFmtId="0" fontId="18" fillId="0" borderId="0" xfId="0" applyFont="1" applyAlignment="1">
      <alignment horizontal="left"/>
    </xf>
    <xf numFmtId="168" fontId="0" fillId="0" borderId="18" xfId="0" applyNumberFormat="1" applyBorder="1"/>
    <xf numFmtId="168" fontId="0" fillId="0" borderId="0" xfId="0" applyNumberFormat="1"/>
    <xf numFmtId="11" fontId="0" fillId="0" borderId="18" xfId="0" applyNumberFormat="1" applyBorder="1"/>
    <xf numFmtId="11" fontId="18" fillId="0" borderId="11" xfId="88" applyNumberFormat="1" applyBorder="1"/>
    <xf numFmtId="0" fontId="18" fillId="0" borderId="0" xfId="0" applyFont="1"/>
    <xf numFmtId="168" fontId="18" fillId="0" borderId="11" xfId="88" applyNumberFormat="1" applyBorder="1"/>
    <xf numFmtId="0" fontId="0" fillId="0" borderId="0" xfId="0"/>
    <xf numFmtId="0" fontId="16" fillId="0" borderId="0" xfId="0" applyFont="1"/>
    <xf numFmtId="0" fontId="16" fillId="0" borderId="23" xfId="0" applyFont="1" applyBorder="1"/>
    <xf numFmtId="0" fontId="16" fillId="0" borderId="22" xfId="0" applyFont="1" applyBorder="1"/>
    <xf numFmtId="0" fontId="18" fillId="0" borderId="17" xfId="0" applyFont="1" applyBorder="1"/>
    <xf numFmtId="11" fontId="0" fillId="0" borderId="13" xfId="0" applyNumberFormat="1" applyBorder="1"/>
    <xf numFmtId="0" fontId="0" fillId="0" borderId="0" xfId="0"/>
    <xf numFmtId="0" fontId="0" fillId="0" borderId="0" xfId="0"/>
    <xf numFmtId="168" fontId="18" fillId="0" borderId="18" xfId="88" applyNumberFormat="1" applyBorder="1"/>
    <xf numFmtId="0" fontId="18" fillId="0" borderId="0" xfId="0" applyFont="1"/>
    <xf numFmtId="0" fontId="18" fillId="0" borderId="16" xfId="0" applyFont="1" applyBorder="1"/>
    <xf numFmtId="0" fontId="18" fillId="0" borderId="15" xfId="0" applyFont="1" applyBorder="1"/>
    <xf numFmtId="0" fontId="18" fillId="0" borderId="23" xfId="0" applyFont="1" applyBorder="1"/>
    <xf numFmtId="0" fontId="16" fillId="0" borderId="0" xfId="0" applyFont="1"/>
    <xf numFmtId="11" fontId="0" fillId="0" borderId="16" xfId="0" applyNumberFormat="1" applyBorder="1"/>
    <xf numFmtId="0" fontId="18" fillId="0" borderId="0" xfId="0" applyFont="1" applyAlignment="1">
      <alignment horizontal="center"/>
    </xf>
    <xf numFmtId="0" fontId="18" fillId="0" borderId="14" xfId="0" applyFont="1" applyBorder="1" applyAlignment="1">
      <alignment horizontal="center"/>
    </xf>
    <xf numFmtId="0" fontId="18" fillId="0" borderId="13" xfId="0" applyFont="1" applyBorder="1" applyAlignment="1">
      <alignment horizontal="center"/>
    </xf>
    <xf numFmtId="0" fontId="0" fillId="0" borderId="0" xfId="0"/>
    <xf numFmtId="0" fontId="0" fillId="0" borderId="10" xfId="0" applyBorder="1"/>
    <xf numFmtId="0" fontId="0" fillId="0" borderId="0" xfId="0" applyBorder="1"/>
    <xf numFmtId="0" fontId="0" fillId="0" borderId="13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9" fillId="0" borderId="15" xfId="0" applyFont="1" applyBorder="1"/>
    <xf numFmtId="0" fontId="19" fillId="0" borderId="17" xfId="0" applyFont="1" applyBorder="1"/>
    <xf numFmtId="0" fontId="19" fillId="0" borderId="22" xfId="0" applyFont="1" applyBorder="1"/>
    <xf numFmtId="0" fontId="19" fillId="0" borderId="14" xfId="0" applyFont="1" applyBorder="1"/>
    <xf numFmtId="0" fontId="19" fillId="0" borderId="23" xfId="0" applyFont="1" applyBorder="1"/>
    <xf numFmtId="0" fontId="19" fillId="0" borderId="21" xfId="0" applyFont="1" applyBorder="1"/>
    <xf numFmtId="0" fontId="18" fillId="0" borderId="13" xfId="0" applyFont="1" applyBorder="1"/>
    <xf numFmtId="0" fontId="18" fillId="0" borderId="14" xfId="0" applyFont="1" applyBorder="1"/>
    <xf numFmtId="0" fontId="0" fillId="0" borderId="0" xfId="0"/>
    <xf numFmtId="0" fontId="0" fillId="0" borderId="0" xfId="0"/>
    <xf numFmtId="11" fontId="0" fillId="0" borderId="0" xfId="0" applyNumberFormat="1"/>
    <xf numFmtId="0" fontId="0" fillId="0" borderId="0" xfId="0"/>
    <xf numFmtId="0" fontId="0" fillId="0" borderId="21" xfId="0" applyBorder="1"/>
    <xf numFmtId="0" fontId="0" fillId="0" borderId="17" xfId="0" applyBorder="1"/>
    <xf numFmtId="0" fontId="0" fillId="0" borderId="16" xfId="0" applyBorder="1"/>
    <xf numFmtId="0" fontId="0" fillId="0" borderId="0" xfId="0" applyBorder="1"/>
    <xf numFmtId="0" fontId="0" fillId="0" borderId="22" xfId="0" applyBorder="1"/>
    <xf numFmtId="0" fontId="0" fillId="0" borderId="13" xfId="0" applyBorder="1"/>
    <xf numFmtId="0" fontId="0" fillId="0" borderId="14" xfId="0" applyBorder="1"/>
    <xf numFmtId="0" fontId="0" fillId="0" borderId="23" xfId="0" applyBorder="1"/>
    <xf numFmtId="0" fontId="0" fillId="0" borderId="15" xfId="0" applyBorder="1"/>
    <xf numFmtId="0" fontId="0" fillId="0" borderId="0" xfId="0"/>
    <xf numFmtId="0" fontId="0" fillId="0" borderId="21" xfId="0" applyBorder="1"/>
    <xf numFmtId="0" fontId="0" fillId="0" borderId="17" xfId="0" applyBorder="1"/>
    <xf numFmtId="0" fontId="0" fillId="0" borderId="16" xfId="0" applyBorder="1"/>
    <xf numFmtId="0" fontId="0" fillId="0" borderId="0" xfId="0" applyBorder="1"/>
    <xf numFmtId="0" fontId="0" fillId="0" borderId="22" xfId="0" applyBorder="1"/>
    <xf numFmtId="0" fontId="0" fillId="0" borderId="13" xfId="0" applyBorder="1"/>
    <xf numFmtId="0" fontId="0" fillId="0" borderId="14" xfId="0" applyBorder="1"/>
    <xf numFmtId="0" fontId="0" fillId="0" borderId="23" xfId="0" applyBorder="1"/>
    <xf numFmtId="0" fontId="0" fillId="0" borderId="15" xfId="0" applyBorder="1"/>
    <xf numFmtId="0" fontId="0" fillId="0" borderId="0" xfId="0" applyFont="1" applyBorder="1"/>
    <xf numFmtId="0" fontId="0" fillId="0" borderId="22" xfId="0" applyFont="1" applyBorder="1"/>
    <xf numFmtId="0" fontId="0" fillId="0" borderId="13" xfId="0" applyFont="1" applyBorder="1"/>
    <xf numFmtId="0" fontId="0" fillId="0" borderId="14" xfId="0" applyFont="1" applyBorder="1"/>
    <xf numFmtId="0" fontId="0" fillId="0" borderId="23" xfId="0" applyFont="1" applyBorder="1"/>
    <xf numFmtId="0" fontId="0" fillId="0" borderId="15" xfId="0" applyFont="1" applyBorder="1"/>
    <xf numFmtId="0" fontId="0" fillId="0" borderId="21" xfId="0" applyFont="1" applyBorder="1"/>
    <xf numFmtId="0" fontId="0" fillId="0" borderId="16" xfId="0" applyFont="1" applyBorder="1"/>
    <xf numFmtId="0" fontId="0" fillId="0" borderId="17" xfId="0" applyFont="1" applyBorder="1"/>
    <xf numFmtId="0" fontId="0" fillId="0" borderId="0" xfId="0"/>
    <xf numFmtId="0" fontId="34" fillId="0" borderId="0" xfId="0" applyFont="1" applyFill="1" applyBorder="1"/>
    <xf numFmtId="0" fontId="0" fillId="0" borderId="0" xfId="0"/>
    <xf numFmtId="0" fontId="34" fillId="0" borderId="0" xfId="0" applyFont="1" applyFill="1" applyBorder="1"/>
    <xf numFmtId="0" fontId="0" fillId="0" borderId="0" xfId="0"/>
    <xf numFmtId="0" fontId="0" fillId="0" borderId="17" xfId="0" applyBorder="1"/>
    <xf numFmtId="0" fontId="0" fillId="0" borderId="16" xfId="0" applyBorder="1"/>
    <xf numFmtId="0" fontId="0" fillId="0" borderId="0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1" xfId="0" applyBorder="1"/>
    <xf numFmtId="0" fontId="19" fillId="0" borderId="10" xfId="0" applyFont="1" applyBorder="1" applyAlignment="1">
      <alignment horizontal="center"/>
    </xf>
    <xf numFmtId="0" fontId="0" fillId="0" borderId="10" xfId="0" applyBorder="1"/>
    <xf numFmtId="0" fontId="0" fillId="0" borderId="18" xfId="0" applyBorder="1"/>
    <xf numFmtId="168" fontId="0" fillId="0" borderId="10" xfId="0" applyNumberFormat="1" applyBorder="1"/>
    <xf numFmtId="0" fontId="0" fillId="0" borderId="12" xfId="0" applyBorder="1"/>
    <xf numFmtId="168" fontId="0" fillId="0" borderId="13" xfId="0" applyNumberFormat="1" applyBorder="1"/>
    <xf numFmtId="168" fontId="0" fillId="0" borderId="0" xfId="0" applyNumberFormat="1" applyBorder="1"/>
    <xf numFmtId="168" fontId="0" fillId="0" borderId="14" xfId="0" applyNumberFormat="1" applyBorder="1"/>
    <xf numFmtId="0" fontId="0" fillId="0" borderId="21" xfId="0" applyBorder="1"/>
    <xf numFmtId="168" fontId="0" fillId="0" borderId="20" xfId="0" applyNumberFormat="1" applyBorder="1"/>
    <xf numFmtId="0" fontId="0" fillId="0" borderId="22" xfId="0" applyBorder="1"/>
    <xf numFmtId="0" fontId="0" fillId="0" borderId="23" xfId="0" applyBorder="1"/>
    <xf numFmtId="0" fontId="0" fillId="0" borderId="0" xfId="0"/>
    <xf numFmtId="0" fontId="0" fillId="0" borderId="21" xfId="0" applyBorder="1"/>
    <xf numFmtId="0" fontId="0" fillId="0" borderId="17" xfId="0" applyBorder="1"/>
    <xf numFmtId="0" fontId="0" fillId="0" borderId="16" xfId="0" applyBorder="1"/>
    <xf numFmtId="0" fontId="0" fillId="0" borderId="0" xfId="0" applyBorder="1"/>
    <xf numFmtId="0" fontId="0" fillId="0" borderId="22" xfId="0" applyBorder="1"/>
    <xf numFmtId="0" fontId="0" fillId="0" borderId="13" xfId="0" applyBorder="1"/>
    <xf numFmtId="0" fontId="0" fillId="0" borderId="14" xfId="0" applyBorder="1"/>
    <xf numFmtId="0" fontId="0" fillId="0" borderId="23" xfId="0" applyBorder="1"/>
    <xf numFmtId="0" fontId="0" fillId="0" borderId="15" xfId="0" applyBorder="1"/>
    <xf numFmtId="0" fontId="0" fillId="0" borderId="10" xfId="0" applyBorder="1"/>
    <xf numFmtId="168" fontId="0" fillId="0" borderId="13" xfId="0" applyNumberFormat="1" applyBorder="1"/>
    <xf numFmtId="168" fontId="0" fillId="0" borderId="0" xfId="0" applyNumberFormat="1" applyBorder="1"/>
    <xf numFmtId="168" fontId="0" fillId="0" borderId="16" xfId="0" applyNumberFormat="1" applyBorder="1"/>
  </cellXfs>
  <cellStyles count="90">
    <cellStyle name="20% - Accent1" xfId="19" builtinId="30" customBuiltin="1"/>
    <cellStyle name="20% - Accent1 2" xfId="57"/>
    <cellStyle name="20% - Accent2" xfId="23" builtinId="34" customBuiltin="1"/>
    <cellStyle name="20% - Accent2 2" xfId="61"/>
    <cellStyle name="20% - Accent3" xfId="27" builtinId="38" customBuiltin="1"/>
    <cellStyle name="20% - Accent3 2" xfId="65"/>
    <cellStyle name="20% - Accent4" xfId="31" builtinId="42" customBuiltin="1"/>
    <cellStyle name="20% - Accent4 2" xfId="69"/>
    <cellStyle name="20% - Accent5" xfId="35" builtinId="46" customBuiltin="1"/>
    <cellStyle name="20% - Accent5 2" xfId="73"/>
    <cellStyle name="20% - Accent6" xfId="39" builtinId="50" customBuiltin="1"/>
    <cellStyle name="20% - Accent6 2" xfId="77"/>
    <cellStyle name="40% - Accent1" xfId="20" builtinId="31" customBuiltin="1"/>
    <cellStyle name="40% - Accent1 2" xfId="58"/>
    <cellStyle name="40% - Accent2" xfId="24" builtinId="35" customBuiltin="1"/>
    <cellStyle name="40% - Accent2 2" xfId="62"/>
    <cellStyle name="40% - Accent3" xfId="28" builtinId="39" customBuiltin="1"/>
    <cellStyle name="40% - Accent3 2" xfId="66"/>
    <cellStyle name="40% - Accent4" xfId="32" builtinId="43" customBuiltin="1"/>
    <cellStyle name="40% - Accent4 2" xfId="70"/>
    <cellStyle name="40% - Accent5" xfId="36" builtinId="47" customBuiltin="1"/>
    <cellStyle name="40% - Accent5 2" xfId="74"/>
    <cellStyle name="40% - Accent6" xfId="40" builtinId="51" customBuiltin="1"/>
    <cellStyle name="40% - Accent6 2" xfId="78"/>
    <cellStyle name="60% - Accent1" xfId="21" builtinId="32" customBuiltin="1"/>
    <cellStyle name="60% - Accent1 2" xfId="59"/>
    <cellStyle name="60% - Accent1 3" xfId="42"/>
    <cellStyle name="60% - Accent2" xfId="25" builtinId="36" customBuiltin="1"/>
    <cellStyle name="60% - Accent2 2" xfId="63"/>
    <cellStyle name="60% - Accent2 3" xfId="84"/>
    <cellStyle name="60% - Accent3" xfId="29" builtinId="40" customBuiltin="1"/>
    <cellStyle name="60% - Accent3 2" xfId="67"/>
    <cellStyle name="60% - Accent3 3" xfId="82"/>
    <cellStyle name="60% - Accent4" xfId="33" builtinId="44" customBuiltin="1"/>
    <cellStyle name="60% - Accent4 2" xfId="71"/>
    <cellStyle name="60% - Accent4 3" xfId="87"/>
    <cellStyle name="60% - Accent5" xfId="37" builtinId="48" customBuiltin="1"/>
    <cellStyle name="60% - Accent5 2" xfId="75"/>
    <cellStyle name="60% - Accent5 3" xfId="86"/>
    <cellStyle name="60% - Accent6" xfId="41" builtinId="52" customBuiltin="1"/>
    <cellStyle name="60% - Accent6 2" xfId="79"/>
    <cellStyle name="60% - Accent6 3" xfId="85"/>
    <cellStyle name="Accent1" xfId="18" builtinId="29" customBuiltin="1"/>
    <cellStyle name="Accent1 2" xfId="56"/>
    <cellStyle name="Accent2" xfId="22" builtinId="33" customBuiltin="1"/>
    <cellStyle name="Accent2 2" xfId="60"/>
    <cellStyle name="Accent3" xfId="26" builtinId="37" customBuiltin="1"/>
    <cellStyle name="Accent3 2" xfId="64"/>
    <cellStyle name="Accent4" xfId="30" builtinId="41" customBuiltin="1"/>
    <cellStyle name="Accent4 2" xfId="68"/>
    <cellStyle name="Accent5" xfId="34" builtinId="45" customBuiltin="1"/>
    <cellStyle name="Accent5 2" xfId="72"/>
    <cellStyle name="Accent6" xfId="38" builtinId="49" customBuiltin="1"/>
    <cellStyle name="Accent6 2" xfId="76"/>
    <cellStyle name="Bad" xfId="7" builtinId="27" customBuiltin="1"/>
    <cellStyle name="Bad 2" xfId="45"/>
    <cellStyle name="Calculation" xfId="11" builtinId="22" customBuiltin="1"/>
    <cellStyle name="Calculation 2" xfId="49"/>
    <cellStyle name="Check Cell" xfId="13" builtinId="23" customBuiltin="1"/>
    <cellStyle name="Check Cell 2" xfId="51"/>
    <cellStyle name="Explanatory Text" xfId="16" builtinId="53" customBuiltin="1"/>
    <cellStyle name="Explanatory Text 2" xfId="54"/>
    <cellStyle name="Good" xfId="6" builtinId="26" customBuiltin="1"/>
    <cellStyle name="Good 2" xfId="44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Input 2" xfId="47"/>
    <cellStyle name="Linked Cell" xfId="12" builtinId="24" customBuiltin="1"/>
    <cellStyle name="Linked Cell 2" xfId="50"/>
    <cellStyle name="Neutral" xfId="8" builtinId="28" customBuiltin="1"/>
    <cellStyle name="Neutral 2" xfId="46"/>
    <cellStyle name="Neutral 3" xfId="83"/>
    <cellStyle name="Normal" xfId="0" builtinId="0"/>
    <cellStyle name="Normal 2" xfId="43"/>
    <cellStyle name="Normal 2 2" xfId="88"/>
    <cellStyle name="Normal 2 3" xfId="89"/>
    <cellStyle name="Normal 3" xfId="80"/>
    <cellStyle name="Note" xfId="15" builtinId="10" customBuiltin="1"/>
    <cellStyle name="Note 2" xfId="53"/>
    <cellStyle name="Output" xfId="10" builtinId="21" customBuiltin="1"/>
    <cellStyle name="Output 2" xfId="48"/>
    <cellStyle name="Style 1" xfId="81"/>
    <cellStyle name="Title" xfId="1" builtinId="15" customBuiltin="1"/>
    <cellStyle name="Total" xfId="17" builtinId="25" customBuiltin="1"/>
    <cellStyle name="Total 2" xfId="55"/>
    <cellStyle name="Warning Text" xfId="14" builtinId="11" customBuiltin="1"/>
    <cellStyle name="Warning Text 2" xfId="52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39"/>
  <sheetViews>
    <sheetView workbookViewId="0">
      <selection activeCell="K20" sqref="K20"/>
    </sheetView>
  </sheetViews>
  <sheetFormatPr defaultRowHeight="15" x14ac:dyDescent="0.25"/>
  <cols>
    <col min="1" max="3" width="9.140625" style="13"/>
    <col min="5" max="5" width="9.140625" style="13"/>
    <col min="7" max="7" width="9.140625" style="13"/>
    <col min="9" max="9" width="9.140625" style="13"/>
    <col min="10" max="44" width="9.140625" style="20"/>
  </cols>
  <sheetData>
    <row r="1" spans="1:38" x14ac:dyDescent="0.25">
      <c r="A1" s="22" t="s">
        <v>22</v>
      </c>
      <c r="B1" s="22" t="s">
        <v>23</v>
      </c>
      <c r="C1" s="22" t="s">
        <v>24</v>
      </c>
      <c r="D1" s="23"/>
      <c r="E1" s="22" t="s">
        <v>25</v>
      </c>
      <c r="F1" s="23"/>
      <c r="G1" s="22" t="s">
        <v>26</v>
      </c>
      <c r="H1" s="23"/>
      <c r="I1" s="22" t="s">
        <v>31</v>
      </c>
    </row>
    <row r="2" spans="1:38" x14ac:dyDescent="0.25">
      <c r="A2" s="16" t="s">
        <v>28</v>
      </c>
      <c r="B2" s="16" t="s">
        <v>21</v>
      </c>
      <c r="C2" s="33">
        <v>29.021791458129883</v>
      </c>
      <c r="D2" s="8"/>
      <c r="E2" s="33">
        <v>-15.088836034139</v>
      </c>
      <c r="F2" s="8"/>
      <c r="G2" s="31">
        <v>2.8695100760063771E-5</v>
      </c>
      <c r="H2" s="8"/>
      <c r="I2" s="16">
        <v>3.2797343222784603E-5</v>
      </c>
      <c r="AK2" s="19"/>
      <c r="AL2" s="19"/>
    </row>
    <row r="3" spans="1:38" x14ac:dyDescent="0.25">
      <c r="A3" s="6" t="s">
        <v>28</v>
      </c>
      <c r="B3" s="6" t="s">
        <v>21</v>
      </c>
      <c r="C3" s="42">
        <v>28.877103805541992</v>
      </c>
      <c r="D3" s="15"/>
      <c r="E3" s="42">
        <v>-14.944148381551107</v>
      </c>
      <c r="F3" s="15"/>
      <c r="G3" s="6">
        <v>3.1722183827660111E-5</v>
      </c>
      <c r="H3" s="15"/>
      <c r="I3" s="6"/>
      <c r="AK3" s="19"/>
      <c r="AL3" s="19"/>
    </row>
    <row r="4" spans="1:38" x14ac:dyDescent="0.25">
      <c r="A4" s="6" t="s">
        <v>28</v>
      </c>
      <c r="B4" s="6" t="s">
        <v>21</v>
      </c>
      <c r="C4" s="42">
        <v>28.617555618286133</v>
      </c>
      <c r="D4" s="15"/>
      <c r="E4" s="42">
        <v>-14.684600194295248</v>
      </c>
      <c r="F4" s="15"/>
      <c r="G4" s="6">
        <v>3.7974745080629836E-5</v>
      </c>
      <c r="H4" s="15"/>
      <c r="I4" s="6"/>
    </row>
    <row r="5" spans="1:38" x14ac:dyDescent="0.25">
      <c r="A5" s="13" t="s">
        <v>29</v>
      </c>
      <c r="B5" s="13" t="s">
        <v>21</v>
      </c>
      <c r="C5" s="28">
        <v>27.774898529052734</v>
      </c>
      <c r="D5" s="20"/>
      <c r="E5" s="13">
        <v>-16.853851636250816</v>
      </c>
      <c r="F5" s="20"/>
      <c r="G5" s="13">
        <v>8.4427730470547463E-6</v>
      </c>
      <c r="H5" s="20"/>
      <c r="I5" s="13">
        <v>6.825925730018368E-6</v>
      </c>
    </row>
    <row r="6" spans="1:38" x14ac:dyDescent="0.25">
      <c r="A6" s="13" t="s">
        <v>29</v>
      </c>
      <c r="B6" s="13" t="s">
        <v>21</v>
      </c>
      <c r="C6" s="28">
        <v>28.582235336303711</v>
      </c>
      <c r="D6" s="20"/>
      <c r="E6" s="13">
        <v>-17.661188443501793</v>
      </c>
      <c r="F6" s="20"/>
      <c r="G6" s="13">
        <v>4.8245023183407794E-6</v>
      </c>
      <c r="H6" s="20"/>
    </row>
    <row r="7" spans="1:38" x14ac:dyDescent="0.25">
      <c r="A7" s="13" t="s">
        <v>29</v>
      </c>
      <c r="B7" s="13" t="s">
        <v>21</v>
      </c>
      <c r="C7" s="28">
        <v>28.00251579284668</v>
      </c>
      <c r="D7" s="20"/>
      <c r="E7" s="13">
        <v>-17.081468900044761</v>
      </c>
      <c r="F7" s="20"/>
      <c r="G7" s="13">
        <v>7.2105018246595783E-6</v>
      </c>
      <c r="H7" s="20"/>
    </row>
    <row r="8" spans="1:38" x14ac:dyDescent="0.25">
      <c r="A8" s="6" t="s">
        <v>28</v>
      </c>
      <c r="B8" s="13" t="s">
        <v>30</v>
      </c>
      <c r="C8" s="28">
        <v>13.482694625854492</v>
      </c>
      <c r="D8" s="20"/>
      <c r="F8" s="20"/>
      <c r="H8" s="20"/>
    </row>
    <row r="9" spans="1:38" x14ac:dyDescent="0.25">
      <c r="A9" s="6" t="s">
        <v>28</v>
      </c>
      <c r="B9" s="13" t="s">
        <v>30</v>
      </c>
      <c r="C9" s="28">
        <v>13.408161163330078</v>
      </c>
      <c r="D9" s="20"/>
      <c r="F9" s="20"/>
      <c r="H9" s="20"/>
    </row>
    <row r="10" spans="1:38" x14ac:dyDescent="0.25">
      <c r="A10" s="6" t="s">
        <v>28</v>
      </c>
      <c r="B10" s="13" t="s">
        <v>30</v>
      </c>
      <c r="C10" s="28">
        <v>14.908010482788086</v>
      </c>
      <c r="D10" s="20"/>
      <c r="F10" s="20"/>
      <c r="H10" s="20"/>
    </row>
    <row r="11" spans="1:38" x14ac:dyDescent="0.25">
      <c r="A11" s="13" t="s">
        <v>29</v>
      </c>
      <c r="B11" s="13" t="s">
        <v>30</v>
      </c>
      <c r="C11" s="28">
        <v>10.650328636169434</v>
      </c>
      <c r="D11" s="20"/>
      <c r="F11" s="20"/>
      <c r="H11" s="20"/>
    </row>
    <row r="12" spans="1:38" x14ac:dyDescent="0.25">
      <c r="A12" s="13" t="s">
        <v>29</v>
      </c>
      <c r="B12" s="13" t="s">
        <v>30</v>
      </c>
      <c r="C12" s="28">
        <v>11.255332946777344</v>
      </c>
      <c r="D12" s="20"/>
      <c r="F12" s="20"/>
      <c r="H12" s="20"/>
    </row>
    <row r="13" spans="1:38" x14ac:dyDescent="0.25">
      <c r="A13" s="14" t="s">
        <v>29</v>
      </c>
      <c r="B13" s="14" t="s">
        <v>30</v>
      </c>
      <c r="C13" s="17">
        <v>10.857479095458984</v>
      </c>
      <c r="D13" s="11"/>
      <c r="E13" s="14"/>
      <c r="F13" s="11"/>
      <c r="G13" s="14"/>
      <c r="H13" s="11"/>
      <c r="I13" s="14"/>
    </row>
    <row r="14" spans="1:38" x14ac:dyDescent="0.25">
      <c r="A14" s="1"/>
      <c r="B14" s="1"/>
      <c r="C14" s="1"/>
      <c r="D14" s="43"/>
      <c r="E14" s="1"/>
      <c r="F14" s="43"/>
      <c r="G14" s="1"/>
      <c r="H14" s="43"/>
      <c r="I14" s="1"/>
    </row>
    <row r="15" spans="1:38" x14ac:dyDescent="0.25">
      <c r="A15" s="16" t="s">
        <v>28</v>
      </c>
      <c r="B15" s="12" t="s">
        <v>21</v>
      </c>
      <c r="C15" s="4">
        <v>30.394857406616211</v>
      </c>
      <c r="D15" s="10"/>
      <c r="E15" s="12">
        <v>-15.611464500427246</v>
      </c>
      <c r="F15" s="10"/>
      <c r="G15" s="12">
        <v>1.9974729608826652E-5</v>
      </c>
      <c r="H15" s="10"/>
      <c r="I15" s="12">
        <v>2.3307139873243398E-5</v>
      </c>
    </row>
    <row r="16" spans="1:38" x14ac:dyDescent="0.25">
      <c r="A16" s="6" t="s">
        <v>28</v>
      </c>
      <c r="B16" s="13" t="s">
        <v>21</v>
      </c>
      <c r="C16" s="28">
        <v>29.927534103393555</v>
      </c>
      <c r="D16" s="20"/>
      <c r="E16" s="13">
        <v>-15.14414119720459</v>
      </c>
      <c r="F16" s="20"/>
      <c r="G16" s="13">
        <v>2.761590252174495E-5</v>
      </c>
      <c r="H16" s="20"/>
    </row>
    <row r="17" spans="1:9" x14ac:dyDescent="0.25">
      <c r="A17" s="6" t="s">
        <v>28</v>
      </c>
      <c r="B17" s="13" t="s">
        <v>21</v>
      </c>
      <c r="C17" s="28">
        <v>30.233999252319336</v>
      </c>
      <c r="D17" s="20"/>
      <c r="E17" s="13">
        <v>-15.450606346130371</v>
      </c>
      <c r="F17" s="20"/>
      <c r="G17" s="13">
        <v>2.2330787489158597E-5</v>
      </c>
      <c r="H17" s="20"/>
    </row>
    <row r="18" spans="1:9" x14ac:dyDescent="0.25">
      <c r="A18" s="13" t="s">
        <v>29</v>
      </c>
      <c r="B18" s="13" t="s">
        <v>21</v>
      </c>
      <c r="C18" s="28">
        <v>29.067422866821289</v>
      </c>
      <c r="D18" s="7"/>
      <c r="E18" s="28">
        <v>-17.099665006001793</v>
      </c>
      <c r="F18" s="20"/>
      <c r="G18" s="30">
        <v>7.1201299063731609E-6</v>
      </c>
      <c r="H18" s="20"/>
      <c r="I18" s="13">
        <v>6.0540537929160275E-6</v>
      </c>
    </row>
    <row r="19" spans="1:9" x14ac:dyDescent="0.25">
      <c r="A19" s="13" t="s">
        <v>29</v>
      </c>
      <c r="B19" s="13" t="s">
        <v>21</v>
      </c>
      <c r="C19" s="28">
        <v>29.430606842041016</v>
      </c>
      <c r="D19" s="7"/>
      <c r="E19" s="28">
        <v>-17.462848981221519</v>
      </c>
      <c r="F19" s="20"/>
      <c r="G19" s="13">
        <v>5.535522838241854E-6</v>
      </c>
      <c r="H19" s="20"/>
    </row>
    <row r="20" spans="1:9" x14ac:dyDescent="0.25">
      <c r="A20" s="13" t="s">
        <v>29</v>
      </c>
      <c r="B20" s="13" t="s">
        <v>21</v>
      </c>
      <c r="C20" s="28">
        <v>29.438188552856445</v>
      </c>
      <c r="D20" s="7"/>
      <c r="E20" s="28">
        <v>-17.470430692036949</v>
      </c>
      <c r="F20" s="20"/>
      <c r="G20" s="13">
        <v>5.5065086341330658E-6</v>
      </c>
      <c r="H20" s="20"/>
    </row>
    <row r="21" spans="1:9" x14ac:dyDescent="0.25">
      <c r="A21" s="6" t="s">
        <v>28</v>
      </c>
      <c r="B21" s="13" t="s">
        <v>30</v>
      </c>
      <c r="C21" s="28">
        <v>14.771044731140137</v>
      </c>
      <c r="D21" s="20"/>
      <c r="F21" s="20"/>
      <c r="H21" s="20"/>
    </row>
    <row r="22" spans="1:9" x14ac:dyDescent="0.25">
      <c r="A22" s="6" t="s">
        <v>28</v>
      </c>
      <c r="B22" s="13" t="s">
        <v>30</v>
      </c>
      <c r="C22" s="28">
        <v>14.414338111877441</v>
      </c>
      <c r="D22" s="20"/>
      <c r="F22" s="20"/>
      <c r="H22" s="20"/>
    </row>
    <row r="23" spans="1:9" x14ac:dyDescent="0.25">
      <c r="A23" s="6" t="s">
        <v>28</v>
      </c>
      <c r="B23" s="13" t="s">
        <v>30</v>
      </c>
      <c r="C23" s="28">
        <v>15.164795875549316</v>
      </c>
      <c r="D23" s="20"/>
      <c r="F23" s="20"/>
      <c r="H23" s="20"/>
    </row>
    <row r="24" spans="1:9" x14ac:dyDescent="0.25">
      <c r="A24" s="13" t="s">
        <v>29</v>
      </c>
      <c r="B24" s="13" t="s">
        <v>30</v>
      </c>
      <c r="C24" s="28">
        <v>12.246788024902344</v>
      </c>
      <c r="D24" s="20"/>
      <c r="F24" s="20"/>
      <c r="H24" s="20"/>
    </row>
    <row r="25" spans="1:9" x14ac:dyDescent="0.25">
      <c r="A25" s="13" t="s">
        <v>29</v>
      </c>
      <c r="B25" s="13" t="s">
        <v>30</v>
      </c>
      <c r="C25" s="28">
        <v>11.924748420715332</v>
      </c>
      <c r="D25" s="20"/>
      <c r="F25" s="20"/>
      <c r="H25" s="20"/>
    </row>
    <row r="26" spans="1:9" x14ac:dyDescent="0.25">
      <c r="A26" s="14" t="s">
        <v>29</v>
      </c>
      <c r="B26" s="14" t="s">
        <v>30</v>
      </c>
      <c r="C26" s="17">
        <v>11.73173713684082</v>
      </c>
      <c r="D26" s="11"/>
      <c r="E26" s="14"/>
      <c r="F26" s="11"/>
      <c r="G26" s="14"/>
      <c r="H26" s="11"/>
      <c r="I26" s="14"/>
    </row>
    <row r="27" spans="1:9" x14ac:dyDescent="0.25">
      <c r="A27" s="1"/>
      <c r="B27" s="1"/>
      <c r="C27" s="1"/>
      <c r="D27" s="43"/>
      <c r="E27" s="1"/>
      <c r="F27" s="43"/>
      <c r="G27" s="1"/>
      <c r="H27" s="43"/>
      <c r="I27" s="1"/>
    </row>
    <row r="28" spans="1:9" x14ac:dyDescent="0.25">
      <c r="A28" s="16" t="s">
        <v>28</v>
      </c>
      <c r="B28" s="12" t="s">
        <v>21</v>
      </c>
      <c r="C28" s="12">
        <v>29.373193740844727</v>
      </c>
      <c r="D28" s="10"/>
      <c r="E28" s="12">
        <v>-15.149794578552246</v>
      </c>
      <c r="F28" s="10"/>
      <c r="G28" s="12">
        <v>2.7507897899319417E-5</v>
      </c>
      <c r="H28" s="10"/>
      <c r="I28" s="12">
        <v>2.3167906228816883E-5</v>
      </c>
    </row>
    <row r="29" spans="1:9" x14ac:dyDescent="0.25">
      <c r="A29" s="6" t="s">
        <v>28</v>
      </c>
      <c r="B29" s="13" t="s">
        <v>21</v>
      </c>
      <c r="C29" s="13">
        <v>29.749015808105469</v>
      </c>
      <c r="D29" s="20"/>
      <c r="E29" s="13">
        <v>-15.525616645812988</v>
      </c>
      <c r="F29" s="20"/>
      <c r="G29" s="13">
        <v>2.1199405810200441E-5</v>
      </c>
      <c r="H29" s="20"/>
    </row>
    <row r="30" spans="1:9" x14ac:dyDescent="0.25">
      <c r="A30" s="6" t="s">
        <v>28</v>
      </c>
      <c r="B30" s="13" t="s">
        <v>21</v>
      </c>
      <c r="C30" s="13">
        <v>29.776704788208008</v>
      </c>
      <c r="D30" s="20"/>
      <c r="E30" s="13">
        <v>-15.553305625915527</v>
      </c>
      <c r="F30" s="20"/>
      <c r="G30" s="13">
        <v>2.0796414976930787E-5</v>
      </c>
      <c r="H30" s="20"/>
    </row>
    <row r="31" spans="1:9" x14ac:dyDescent="0.25">
      <c r="A31" s="13" t="s">
        <v>29</v>
      </c>
      <c r="B31" s="13" t="s">
        <v>21</v>
      </c>
      <c r="C31" s="13">
        <v>28.970914840698242</v>
      </c>
      <c r="D31" s="20"/>
      <c r="E31" s="13">
        <v>-18.00297737121582</v>
      </c>
      <c r="F31" s="20"/>
      <c r="G31" s="13">
        <v>3.8068327774713399E-6</v>
      </c>
      <c r="H31" s="20"/>
      <c r="I31" s="13">
        <v>5.4936319511493528E-6</v>
      </c>
    </row>
    <row r="32" spans="1:9" x14ac:dyDescent="0.25">
      <c r="A32" s="13" t="s">
        <v>29</v>
      </c>
      <c r="B32" s="13" t="s">
        <v>21</v>
      </c>
      <c r="C32" s="13">
        <v>28.495639801025391</v>
      </c>
      <c r="D32" s="20"/>
      <c r="E32" s="13">
        <v>-17.527702331542969</v>
      </c>
      <c r="F32" s="20"/>
      <c r="G32" s="13">
        <v>5.2921950609390353E-6</v>
      </c>
      <c r="H32" s="20"/>
    </row>
    <row r="33" spans="1:9" x14ac:dyDescent="0.25">
      <c r="A33" s="13" t="s">
        <v>29</v>
      </c>
      <c r="B33" s="13" t="s">
        <v>21</v>
      </c>
      <c r="C33" s="13">
        <v>28.015520095825195</v>
      </c>
      <c r="D33" s="20"/>
      <c r="E33" s="13">
        <v>-17.047582626342773</v>
      </c>
      <c r="F33" s="20"/>
      <c r="G33" s="13">
        <v>7.3818680150376846E-6</v>
      </c>
      <c r="H33" s="21"/>
      <c r="I33" s="1"/>
    </row>
    <row r="34" spans="1:9" x14ac:dyDescent="0.25">
      <c r="A34" s="6" t="s">
        <v>28</v>
      </c>
      <c r="B34" s="13" t="s">
        <v>30</v>
      </c>
      <c r="C34" s="28">
        <v>14.075358390808105</v>
      </c>
      <c r="D34" s="20"/>
      <c r="F34" s="20"/>
      <c r="H34" s="21"/>
      <c r="I34" s="1"/>
    </row>
    <row r="35" spans="1:9" x14ac:dyDescent="0.25">
      <c r="A35" s="6" t="s">
        <v>28</v>
      </c>
      <c r="B35" s="13" t="s">
        <v>30</v>
      </c>
      <c r="C35" s="28">
        <v>14.307841300964355</v>
      </c>
      <c r="D35" s="20"/>
      <c r="F35" s="20"/>
      <c r="H35" s="21"/>
      <c r="I35" s="1"/>
    </row>
    <row r="36" spans="1:9" x14ac:dyDescent="0.25">
      <c r="A36" s="6" t="s">
        <v>28</v>
      </c>
      <c r="B36" s="13" t="s">
        <v>30</v>
      </c>
      <c r="C36" s="28">
        <v>14.286995887756348</v>
      </c>
      <c r="D36" s="20"/>
      <c r="F36" s="20"/>
      <c r="H36" s="21"/>
      <c r="I36" s="1"/>
    </row>
    <row r="37" spans="1:9" x14ac:dyDescent="0.25">
      <c r="A37" s="13" t="s">
        <v>29</v>
      </c>
      <c r="B37" s="13" t="s">
        <v>30</v>
      </c>
      <c r="C37" s="28">
        <v>10.214138031005859</v>
      </c>
      <c r="D37" s="20"/>
      <c r="F37" s="20"/>
      <c r="H37" s="21"/>
      <c r="I37" s="1"/>
    </row>
    <row r="38" spans="1:9" x14ac:dyDescent="0.25">
      <c r="A38" s="13" t="s">
        <v>29</v>
      </c>
      <c r="B38" s="13" t="s">
        <v>30</v>
      </c>
      <c r="C38" s="28">
        <v>10.892021179199219</v>
      </c>
      <c r="D38" s="20"/>
      <c r="F38" s="20"/>
      <c r="H38" s="21"/>
      <c r="I38" s="1"/>
    </row>
    <row r="39" spans="1:9" x14ac:dyDescent="0.25">
      <c r="A39" s="14" t="s">
        <v>29</v>
      </c>
      <c r="B39" s="14" t="s">
        <v>30</v>
      </c>
      <c r="C39" s="17">
        <v>11.797653198242188</v>
      </c>
      <c r="D39" s="11"/>
      <c r="E39" s="14"/>
      <c r="F39" s="11"/>
      <c r="G39" s="14"/>
      <c r="H39" s="24"/>
      <c r="I39" s="18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8"/>
  <sheetViews>
    <sheetView workbookViewId="0">
      <selection activeCell="H19" sqref="H19"/>
    </sheetView>
  </sheetViews>
  <sheetFormatPr defaultRowHeight="15" x14ac:dyDescent="0.25"/>
  <cols>
    <col min="2" max="2" width="16.28515625" bestFit="1" customWidth="1"/>
  </cols>
  <sheetData>
    <row r="1" spans="1:5" x14ac:dyDescent="0.25">
      <c r="A1" s="99" t="s">
        <v>110</v>
      </c>
      <c r="B1" s="99" t="s">
        <v>111</v>
      </c>
      <c r="C1" s="99" t="s">
        <v>112</v>
      </c>
      <c r="D1" s="99" t="s">
        <v>96</v>
      </c>
      <c r="E1" t="s">
        <v>31</v>
      </c>
    </row>
    <row r="2" spans="1:5" x14ac:dyDescent="0.25">
      <c r="A2" s="99">
        <v>408</v>
      </c>
      <c r="B2" s="99" t="s">
        <v>113</v>
      </c>
      <c r="C2" s="99">
        <v>12788499.801999999</v>
      </c>
      <c r="D2" s="100">
        <v>31344.362259803918</v>
      </c>
      <c r="E2">
        <f>AVERAGE(D2:D3)</f>
        <v>34174.179741923814</v>
      </c>
    </row>
    <row r="3" spans="1:5" x14ac:dyDescent="0.25">
      <c r="A3" s="99">
        <v>366</v>
      </c>
      <c r="B3" s="99" t="s">
        <v>114</v>
      </c>
      <c r="C3" s="99">
        <v>13543462.983999999</v>
      </c>
      <c r="D3" s="100">
        <v>37003.997224043713</v>
      </c>
    </row>
    <row r="4" spans="1:5" x14ac:dyDescent="0.25">
      <c r="A4" s="99">
        <v>406</v>
      </c>
      <c r="B4" s="99" t="s">
        <v>115</v>
      </c>
      <c r="C4" s="99">
        <v>8604552.9189999998</v>
      </c>
      <c r="D4" s="100">
        <v>21193.480096059113</v>
      </c>
      <c r="E4" s="99">
        <f>AVERAGE(D4:D5)</f>
        <v>24152.032859559491</v>
      </c>
    </row>
    <row r="5" spans="1:5" x14ac:dyDescent="0.25">
      <c r="A5" s="99">
        <v>451</v>
      </c>
      <c r="B5" s="99" t="s">
        <v>116</v>
      </c>
      <c r="C5" s="99">
        <v>12226874.116</v>
      </c>
      <c r="D5" s="100">
        <v>27110.585623059869</v>
      </c>
    </row>
    <row r="6" spans="1:5" x14ac:dyDescent="0.25">
      <c r="A6" s="99">
        <v>372</v>
      </c>
      <c r="B6" s="99" t="s">
        <v>117</v>
      </c>
      <c r="C6" s="99">
        <v>15851227.492000001</v>
      </c>
      <c r="D6" s="100">
        <v>26425.4571344086</v>
      </c>
      <c r="E6" s="99">
        <f>AVERAGE(D6:D7)</f>
        <v>26914.874212215902</v>
      </c>
    </row>
    <row r="7" spans="1:5" x14ac:dyDescent="0.25">
      <c r="A7" s="99">
        <v>431</v>
      </c>
      <c r="B7" s="99" t="s">
        <v>118</v>
      </c>
      <c r="C7" s="99">
        <v>10334474.986</v>
      </c>
      <c r="D7" s="100">
        <v>27404.2912900232</v>
      </c>
    </row>
    <row r="8" spans="1:5" x14ac:dyDescent="0.25">
      <c r="A8" s="99">
        <v>285</v>
      </c>
      <c r="B8" s="99" t="s">
        <v>119</v>
      </c>
      <c r="C8" s="99">
        <v>2753330.6189999999</v>
      </c>
      <c r="D8" s="100">
        <v>9660.8091894736845</v>
      </c>
      <c r="E8" s="100">
        <v>9660.8091894736845</v>
      </c>
    </row>
    <row r="9" spans="1:5" x14ac:dyDescent="0.25">
      <c r="A9" s="99">
        <v>249</v>
      </c>
      <c r="B9" s="99" t="s">
        <v>120</v>
      </c>
      <c r="C9" s="99">
        <v>3346462.6510000001</v>
      </c>
      <c r="D9" s="100">
        <v>13439.609040160643</v>
      </c>
      <c r="E9" s="99">
        <f>AVERAGE(D9:D10)</f>
        <v>6738.175081532836</v>
      </c>
    </row>
    <row r="10" spans="1:5" x14ac:dyDescent="0.25">
      <c r="A10" s="99">
        <v>358</v>
      </c>
      <c r="B10" s="99" t="s">
        <v>121</v>
      </c>
      <c r="C10" s="99">
        <v>13153.322</v>
      </c>
      <c r="D10" s="100">
        <v>36.741122905027936</v>
      </c>
    </row>
    <row r="11" spans="1:5" x14ac:dyDescent="0.25">
      <c r="A11" s="99">
        <v>91</v>
      </c>
      <c r="B11" s="99" t="s">
        <v>122</v>
      </c>
      <c r="C11" s="99">
        <v>2363.7510000000002</v>
      </c>
      <c r="D11" s="100">
        <v>25.975285714285718</v>
      </c>
      <c r="E11" s="99">
        <f>AVERAGE(D11:D12)</f>
        <v>6139.1728782586024</v>
      </c>
    </row>
    <row r="12" spans="1:5" x14ac:dyDescent="0.25">
      <c r="A12" s="99">
        <v>274</v>
      </c>
      <c r="B12" s="99" t="s">
        <v>123</v>
      </c>
      <c r="C12" s="99">
        <v>3357149.5090000001</v>
      </c>
      <c r="D12" s="100">
        <v>12252.37047080292</v>
      </c>
    </row>
    <row r="13" spans="1:5" x14ac:dyDescent="0.25">
      <c r="A13" s="99">
        <v>242</v>
      </c>
      <c r="B13" s="99" t="s">
        <v>124</v>
      </c>
      <c r="C13" s="99">
        <v>662222.64500000002</v>
      </c>
      <c r="D13" s="100">
        <v>2736.4572107438016</v>
      </c>
      <c r="E13" s="99">
        <f>AVERAGE(D13:D14)</f>
        <v>1374.0869324747046</v>
      </c>
    </row>
    <row r="14" spans="1:5" x14ac:dyDescent="0.25">
      <c r="A14" s="99">
        <v>321</v>
      </c>
      <c r="B14" s="99" t="s">
        <v>125</v>
      </c>
      <c r="C14" s="99">
        <v>3761.0459999999998</v>
      </c>
      <c r="D14" s="100">
        <v>11.716654205607476</v>
      </c>
    </row>
    <row r="15" spans="1:5" x14ac:dyDescent="0.25">
      <c r="A15" s="99">
        <v>178</v>
      </c>
      <c r="B15" s="99" t="s">
        <v>126</v>
      </c>
      <c r="C15" s="99">
        <v>2614.672</v>
      </c>
      <c r="D15" s="100">
        <v>14.689168539325843</v>
      </c>
      <c r="E15" s="100">
        <v>14.689168539325843</v>
      </c>
    </row>
    <row r="16" spans="1:5" x14ac:dyDescent="0.25">
      <c r="A16" s="99">
        <v>240</v>
      </c>
      <c r="B16" s="99" t="s">
        <v>127</v>
      </c>
      <c r="C16" s="99">
        <v>1344574.058</v>
      </c>
      <c r="D16" s="100">
        <v>5602.391908333333</v>
      </c>
      <c r="E16" s="99">
        <f>AVERAGE(D16:D17)</f>
        <v>5013.8541190018314</v>
      </c>
    </row>
    <row r="17" spans="1:5" x14ac:dyDescent="0.25">
      <c r="A17" s="99">
        <v>273</v>
      </c>
      <c r="B17" s="99" t="s">
        <v>128</v>
      </c>
      <c r="C17" s="99">
        <v>1208111.358</v>
      </c>
      <c r="D17" s="100">
        <v>4425.3163296703297</v>
      </c>
    </row>
    <row r="18" spans="1:5" x14ac:dyDescent="0.25">
      <c r="A18" s="99">
        <v>190</v>
      </c>
      <c r="B18" s="99" t="s">
        <v>129</v>
      </c>
      <c r="C18" s="99">
        <v>1963763.192</v>
      </c>
      <c r="D18" s="100">
        <v>10335.595747368421</v>
      </c>
      <c r="E18" s="99">
        <f>AVERAGE(D18:D19)</f>
        <v>15127.816860654895</v>
      </c>
    </row>
    <row r="19" spans="1:5" x14ac:dyDescent="0.25">
      <c r="A19" s="99">
        <v>307</v>
      </c>
      <c r="B19" s="99" t="s">
        <v>130</v>
      </c>
      <c r="C19" s="99">
        <v>6115451.6579999998</v>
      </c>
      <c r="D19" s="100">
        <v>19920.037973941369</v>
      </c>
    </row>
    <row r="20" spans="1:5" x14ac:dyDescent="0.25">
      <c r="A20" s="99">
        <v>268</v>
      </c>
      <c r="B20" s="99" t="s">
        <v>131</v>
      </c>
      <c r="C20" s="99">
        <v>3708280.6830000002</v>
      </c>
      <c r="D20" s="100">
        <v>13836.868220149254</v>
      </c>
      <c r="E20" s="100">
        <v>13836.868220149254</v>
      </c>
    </row>
    <row r="21" spans="1:5" x14ac:dyDescent="0.25">
      <c r="A21" s="99">
        <v>406</v>
      </c>
      <c r="B21" s="99" t="s">
        <v>132</v>
      </c>
      <c r="C21" s="99">
        <v>8265476.2570000002</v>
      </c>
      <c r="D21" s="100">
        <v>20358.315903940886</v>
      </c>
      <c r="E21" s="99">
        <f>AVERAGE(D21:D22)</f>
        <v>11290.704568112174</v>
      </c>
    </row>
    <row r="22" spans="1:5" x14ac:dyDescent="0.25">
      <c r="A22" s="99">
        <v>254</v>
      </c>
      <c r="B22" s="99" t="s">
        <v>133</v>
      </c>
      <c r="C22" s="99">
        <v>564665.68099999998</v>
      </c>
      <c r="D22" s="100">
        <v>2223.0932322834647</v>
      </c>
    </row>
    <row r="23" spans="1:5" x14ac:dyDescent="0.25">
      <c r="A23" s="99">
        <v>459</v>
      </c>
      <c r="B23" s="99" t="s">
        <v>134</v>
      </c>
      <c r="C23" s="99">
        <v>15851227.492000001</v>
      </c>
      <c r="D23" s="100">
        <v>34534.264688453157</v>
      </c>
      <c r="E23" s="99">
        <f>AVERAGE(D23:D24)</f>
        <v>31462.839742578224</v>
      </c>
    </row>
    <row r="24" spans="1:5" x14ac:dyDescent="0.25">
      <c r="A24" s="99">
        <v>364</v>
      </c>
      <c r="B24" s="99" t="s">
        <v>135</v>
      </c>
      <c r="C24" s="99">
        <v>10334474.986</v>
      </c>
      <c r="D24" s="100">
        <v>28391.414796703295</v>
      </c>
    </row>
    <row r="25" spans="1:5" x14ac:dyDescent="0.25">
      <c r="A25" s="99">
        <v>306</v>
      </c>
      <c r="B25" s="99" t="s">
        <v>136</v>
      </c>
      <c r="C25" s="99">
        <v>10093868.664999999</v>
      </c>
      <c r="D25" s="100">
        <v>32986.498905228756</v>
      </c>
      <c r="E25" s="99">
        <f>AVERAGE(D25:D26)</f>
        <v>28582.773336417195</v>
      </c>
    </row>
    <row r="26" spans="1:5" x14ac:dyDescent="0.25">
      <c r="A26" s="99">
        <v>284</v>
      </c>
      <c r="B26" s="99" t="s">
        <v>137</v>
      </c>
      <c r="C26" s="99">
        <v>6866849.5659999996</v>
      </c>
      <c r="D26" s="100">
        <v>24179.047767605633</v>
      </c>
    </row>
    <row r="27" spans="1:5" x14ac:dyDescent="0.25">
      <c r="A27" s="99">
        <v>265</v>
      </c>
      <c r="B27" s="99" t="s">
        <v>138</v>
      </c>
      <c r="C27" s="99">
        <v>6347478.4359999998</v>
      </c>
      <c r="D27" s="100">
        <v>23952.748815094339</v>
      </c>
      <c r="E27" s="99">
        <f>AVERAGE(D27:D28)</f>
        <v>23552.033491379505</v>
      </c>
    </row>
    <row r="28" spans="1:5" x14ac:dyDescent="0.25">
      <c r="A28" s="99">
        <v>501</v>
      </c>
      <c r="B28" s="99" t="s">
        <v>139</v>
      </c>
      <c r="C28" s="99">
        <v>11598810.402000001</v>
      </c>
      <c r="D28" s="100">
        <v>23151.318167664671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6"/>
  <sheetViews>
    <sheetView workbookViewId="0">
      <selection sqref="A1:E26"/>
    </sheetView>
  </sheetViews>
  <sheetFormatPr defaultRowHeight="15" x14ac:dyDescent="0.25"/>
  <sheetData>
    <row r="1" spans="1:5" x14ac:dyDescent="0.25">
      <c r="A1" s="101"/>
      <c r="B1" s="101" t="s">
        <v>110</v>
      </c>
      <c r="C1" s="101" t="s">
        <v>111</v>
      </c>
      <c r="D1" s="101" t="s">
        <v>112</v>
      </c>
      <c r="E1" s="101" t="s">
        <v>96</v>
      </c>
    </row>
    <row r="2" spans="1:5" x14ac:dyDescent="0.25">
      <c r="A2" s="101" t="s">
        <v>0</v>
      </c>
      <c r="B2" s="101">
        <v>1078</v>
      </c>
      <c r="C2" s="101" t="s">
        <v>140</v>
      </c>
      <c r="D2" s="102">
        <v>89360233</v>
      </c>
      <c r="E2" s="102">
        <v>82894.464749536171</v>
      </c>
    </row>
    <row r="3" spans="1:5" x14ac:dyDescent="0.25">
      <c r="A3" s="101"/>
      <c r="B3" s="101">
        <v>3773</v>
      </c>
      <c r="C3" s="101" t="s">
        <v>141</v>
      </c>
      <c r="D3" s="102">
        <v>531422634</v>
      </c>
      <c r="E3" s="102">
        <v>140848.82957858467</v>
      </c>
    </row>
    <row r="4" spans="1:5" x14ac:dyDescent="0.25">
      <c r="A4" s="101"/>
      <c r="B4" s="101">
        <v>2472</v>
      </c>
      <c r="C4" s="101" t="s">
        <v>142</v>
      </c>
      <c r="D4" s="102">
        <v>267177170</v>
      </c>
      <c r="E4" s="102">
        <v>108081.37944983819</v>
      </c>
    </row>
    <row r="5" spans="1:5" x14ac:dyDescent="0.25">
      <c r="A5" s="101"/>
      <c r="B5" s="101">
        <v>1466</v>
      </c>
      <c r="C5" s="101" t="s">
        <v>143</v>
      </c>
      <c r="D5" s="102">
        <v>96182748</v>
      </c>
      <c r="E5" s="102">
        <v>65608.968622100962</v>
      </c>
    </row>
    <row r="6" spans="1:5" x14ac:dyDescent="0.25">
      <c r="A6" s="101"/>
      <c r="B6" s="101">
        <v>451</v>
      </c>
      <c r="C6" s="101" t="s">
        <v>144</v>
      </c>
      <c r="D6" s="102">
        <v>17915486</v>
      </c>
      <c r="E6" s="102">
        <v>39723.91574279379</v>
      </c>
    </row>
    <row r="7" spans="1:5" x14ac:dyDescent="0.25">
      <c r="A7" s="101"/>
      <c r="B7" s="101">
        <v>759</v>
      </c>
      <c r="C7" s="101" t="s">
        <v>145</v>
      </c>
      <c r="D7" s="102">
        <v>38566414</v>
      </c>
      <c r="E7" s="102">
        <v>50812.139657444008</v>
      </c>
    </row>
    <row r="8" spans="1:5" x14ac:dyDescent="0.25">
      <c r="A8" s="101"/>
      <c r="B8" s="101">
        <v>3846</v>
      </c>
      <c r="C8" s="101" t="s">
        <v>146</v>
      </c>
      <c r="D8" s="102">
        <v>319871399</v>
      </c>
      <c r="E8" s="102">
        <v>83169.890535621424</v>
      </c>
    </row>
    <row r="9" spans="1:5" x14ac:dyDescent="0.25">
      <c r="A9" s="101"/>
      <c r="B9" s="101">
        <v>3587</v>
      </c>
      <c r="C9" s="101" t="s">
        <v>147</v>
      </c>
      <c r="D9" s="102">
        <v>429747914</v>
      </c>
      <c r="E9" s="102">
        <v>119807.05715082241</v>
      </c>
    </row>
    <row r="10" spans="1:5" x14ac:dyDescent="0.25">
      <c r="A10" s="101"/>
      <c r="B10" s="101">
        <v>3157</v>
      </c>
      <c r="C10" s="101" t="s">
        <v>148</v>
      </c>
      <c r="D10" s="102">
        <v>275851788</v>
      </c>
      <c r="E10" s="102">
        <v>87377.82324992081</v>
      </c>
    </row>
    <row r="11" spans="1:5" x14ac:dyDescent="0.25">
      <c r="A11" s="101"/>
      <c r="B11" s="101">
        <v>702</v>
      </c>
      <c r="C11" s="101" t="s">
        <v>149</v>
      </c>
      <c r="D11" s="101">
        <v>78460714</v>
      </c>
      <c r="E11" s="102">
        <v>111767.39886039885</v>
      </c>
    </row>
    <row r="12" spans="1:5" x14ac:dyDescent="0.25">
      <c r="A12" s="101"/>
      <c r="B12" s="101">
        <v>1057</v>
      </c>
      <c r="C12" s="101" t="s">
        <v>150</v>
      </c>
      <c r="D12" s="102">
        <v>87615891</v>
      </c>
      <c r="E12" s="102">
        <v>82891.098391674546</v>
      </c>
    </row>
    <row r="13" spans="1:5" x14ac:dyDescent="0.25">
      <c r="A13" s="101"/>
      <c r="B13" s="101">
        <v>743</v>
      </c>
      <c r="C13" s="101" t="s">
        <v>151</v>
      </c>
      <c r="D13" s="102">
        <v>122714360</v>
      </c>
      <c r="E13" s="102">
        <v>165160.64602960969</v>
      </c>
    </row>
    <row r="14" spans="1:5" x14ac:dyDescent="0.25">
      <c r="A14" s="101"/>
      <c r="B14" s="101"/>
      <c r="C14" s="101"/>
      <c r="D14" s="101"/>
      <c r="E14" s="102"/>
    </row>
    <row r="15" spans="1:5" x14ac:dyDescent="0.25">
      <c r="A15" s="101" t="s">
        <v>1</v>
      </c>
      <c r="B15" s="101">
        <v>4837</v>
      </c>
      <c r="C15" s="101" t="s">
        <v>152</v>
      </c>
      <c r="D15" s="102">
        <v>211367783</v>
      </c>
      <c r="E15" s="102">
        <v>43698.115154021085</v>
      </c>
    </row>
    <row r="16" spans="1:5" x14ac:dyDescent="0.25">
      <c r="A16" s="101"/>
      <c r="B16" s="101">
        <v>6632</v>
      </c>
      <c r="C16" s="101" t="s">
        <v>153</v>
      </c>
      <c r="D16" s="101">
        <v>427237725</v>
      </c>
      <c r="E16" s="101">
        <v>64420.646109770809</v>
      </c>
    </row>
    <row r="17" spans="2:5" x14ac:dyDescent="0.25">
      <c r="B17" s="101">
        <v>5793</v>
      </c>
      <c r="C17" s="101" t="s">
        <v>154</v>
      </c>
      <c r="D17" s="101">
        <v>459178296</v>
      </c>
      <c r="E17" s="101">
        <v>79264.335577421021</v>
      </c>
    </row>
    <row r="18" spans="2:5" x14ac:dyDescent="0.25">
      <c r="B18" s="101">
        <v>18119</v>
      </c>
      <c r="C18" s="101" t="s">
        <v>155</v>
      </c>
      <c r="D18" s="101">
        <v>227923295</v>
      </c>
      <c r="E18" s="101">
        <v>12579.242507864672</v>
      </c>
    </row>
    <row r="19" spans="2:5" x14ac:dyDescent="0.25">
      <c r="B19" s="101">
        <v>15860</v>
      </c>
      <c r="C19" s="101" t="s">
        <v>156</v>
      </c>
      <c r="D19" s="101">
        <v>139830361</v>
      </c>
      <c r="E19" s="101">
        <v>8816.5423076923071</v>
      </c>
    </row>
    <row r="20" spans="2:5" x14ac:dyDescent="0.25">
      <c r="B20" s="101">
        <v>11542</v>
      </c>
      <c r="C20" s="101" t="s">
        <v>157</v>
      </c>
      <c r="D20" s="101">
        <v>94686213</v>
      </c>
      <c r="E20" s="101">
        <v>8203.622682377405</v>
      </c>
    </row>
    <row r="21" spans="2:5" x14ac:dyDescent="0.25">
      <c r="B21" s="101">
        <v>7078</v>
      </c>
      <c r="C21" s="101" t="s">
        <v>158</v>
      </c>
      <c r="D21" s="101">
        <v>452504285</v>
      </c>
      <c r="E21" s="101">
        <v>63931.094235659788</v>
      </c>
    </row>
    <row r="22" spans="2:5" x14ac:dyDescent="0.25">
      <c r="B22" s="101">
        <v>5493</v>
      </c>
      <c r="C22" s="101" t="s">
        <v>159</v>
      </c>
      <c r="D22" s="101">
        <v>495665869</v>
      </c>
      <c r="E22" s="101">
        <v>90235.912798106685</v>
      </c>
    </row>
    <row r="23" spans="2:5" x14ac:dyDescent="0.25">
      <c r="B23" s="101">
        <v>6610</v>
      </c>
      <c r="C23" s="101" t="s">
        <v>160</v>
      </c>
      <c r="D23" s="101">
        <v>575896967</v>
      </c>
      <c r="E23" s="101">
        <v>87125.1084720121</v>
      </c>
    </row>
    <row r="24" spans="2:5" x14ac:dyDescent="0.25">
      <c r="B24" s="101">
        <v>5084</v>
      </c>
      <c r="C24" s="101" t="s">
        <v>161</v>
      </c>
      <c r="D24" s="102">
        <v>280111123</v>
      </c>
      <c r="E24" s="102">
        <v>55096.601691581433</v>
      </c>
    </row>
    <row r="25" spans="2:5" x14ac:dyDescent="0.25">
      <c r="B25" s="101">
        <v>8632</v>
      </c>
      <c r="C25" s="101" t="s">
        <v>162</v>
      </c>
      <c r="D25" s="101">
        <v>374281866</v>
      </c>
      <c r="E25" s="101">
        <v>43359.808387395737</v>
      </c>
    </row>
    <row r="26" spans="2:5" x14ac:dyDescent="0.25">
      <c r="B26" s="101">
        <v>4668</v>
      </c>
      <c r="C26" s="101" t="s">
        <v>163</v>
      </c>
      <c r="D26" s="101">
        <v>218415178</v>
      </c>
      <c r="E26" s="101">
        <v>46789.883890317054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1"/>
  <sheetViews>
    <sheetView workbookViewId="0">
      <selection sqref="A1:G35"/>
    </sheetView>
  </sheetViews>
  <sheetFormatPr defaultRowHeight="15" x14ac:dyDescent="0.25"/>
  <sheetData>
    <row r="1" spans="1:7" x14ac:dyDescent="0.25">
      <c r="A1" s="103"/>
      <c r="B1" s="110" t="s">
        <v>164</v>
      </c>
      <c r="C1" s="110" t="s">
        <v>165</v>
      </c>
      <c r="D1" s="110" t="s">
        <v>24</v>
      </c>
      <c r="E1" s="110" t="s">
        <v>166</v>
      </c>
      <c r="F1" s="110" t="s">
        <v>27</v>
      </c>
      <c r="G1" s="103"/>
    </row>
    <row r="2" spans="1:7" x14ac:dyDescent="0.25">
      <c r="A2" s="110" t="s">
        <v>3</v>
      </c>
      <c r="B2" s="111" t="s">
        <v>28</v>
      </c>
      <c r="C2" s="112" t="s">
        <v>6</v>
      </c>
      <c r="D2" s="112">
        <v>18.456266403198242</v>
      </c>
      <c r="E2" s="121">
        <v>117.38665641845408</v>
      </c>
      <c r="F2" s="108">
        <v>121.79429035460208</v>
      </c>
      <c r="G2" s="103"/>
    </row>
    <row r="3" spans="1:7" x14ac:dyDescent="0.25">
      <c r="A3" s="113"/>
      <c r="B3" s="111" t="s">
        <v>28</v>
      </c>
      <c r="C3" s="112" t="s">
        <v>6</v>
      </c>
      <c r="D3" s="112">
        <v>18.351800918579102</v>
      </c>
      <c r="E3" s="122">
        <v>126.2019242907501</v>
      </c>
      <c r="F3" s="109"/>
      <c r="G3" s="103"/>
    </row>
    <row r="4" spans="1:7" x14ac:dyDescent="0.25">
      <c r="A4" s="113"/>
      <c r="B4" s="111" t="s">
        <v>28</v>
      </c>
      <c r="C4" s="112" t="s">
        <v>167</v>
      </c>
      <c r="D4" s="114">
        <v>25.098075866699219</v>
      </c>
      <c r="E4" s="122"/>
      <c r="F4" s="109"/>
      <c r="G4" s="103"/>
    </row>
    <row r="5" spans="1:7" x14ac:dyDescent="0.25">
      <c r="A5" s="113"/>
      <c r="B5" s="111" t="s">
        <v>28</v>
      </c>
      <c r="C5" s="112" t="s">
        <v>167</v>
      </c>
      <c r="D5" s="114">
        <v>25.334909439086914</v>
      </c>
      <c r="E5" s="122"/>
      <c r="F5" s="109"/>
      <c r="G5" s="103"/>
    </row>
    <row r="6" spans="1:7" x14ac:dyDescent="0.25">
      <c r="A6" s="115"/>
      <c r="B6" s="111" t="s">
        <v>28</v>
      </c>
      <c r="C6" s="112" t="s">
        <v>167</v>
      </c>
      <c r="D6" s="114">
        <v>25.561187744140625</v>
      </c>
      <c r="E6" s="119"/>
      <c r="F6" s="104"/>
      <c r="G6" s="103"/>
    </row>
    <row r="7" spans="1:7" x14ac:dyDescent="0.25">
      <c r="A7" s="110" t="s">
        <v>4</v>
      </c>
      <c r="B7" s="111" t="s">
        <v>28</v>
      </c>
      <c r="C7" s="112" t="s">
        <v>6</v>
      </c>
      <c r="D7" s="120">
        <v>17.709541320800781</v>
      </c>
      <c r="E7" s="106">
        <v>159.60561978641365</v>
      </c>
      <c r="F7" s="106">
        <v>183.48090858337159</v>
      </c>
      <c r="G7" s="103"/>
    </row>
    <row r="8" spans="1:7" x14ac:dyDescent="0.25">
      <c r="A8" s="113"/>
      <c r="B8" s="111" t="s">
        <v>28</v>
      </c>
      <c r="C8" s="112" t="s">
        <v>6</v>
      </c>
      <c r="D8" s="114">
        <v>17.331941604614258</v>
      </c>
      <c r="E8" s="106">
        <v>207.35619738032952</v>
      </c>
      <c r="F8" s="109"/>
      <c r="G8" s="103"/>
    </row>
    <row r="9" spans="1:7" x14ac:dyDescent="0.25">
      <c r="A9" s="113"/>
      <c r="B9" s="111" t="s">
        <v>28</v>
      </c>
      <c r="C9" s="112" t="s">
        <v>167</v>
      </c>
      <c r="D9" s="114">
        <v>25.125032424926758</v>
      </c>
      <c r="E9" s="106"/>
      <c r="F9" s="109"/>
      <c r="G9" s="103"/>
    </row>
    <row r="10" spans="1:7" x14ac:dyDescent="0.25">
      <c r="A10" s="113"/>
      <c r="B10" s="111" t="s">
        <v>28</v>
      </c>
      <c r="C10" s="112" t="s">
        <v>167</v>
      </c>
      <c r="D10" s="114">
        <v>24.947597503662109</v>
      </c>
      <c r="E10" s="106"/>
      <c r="F10" s="109"/>
      <c r="G10" s="103"/>
    </row>
    <row r="11" spans="1:7" x14ac:dyDescent="0.25">
      <c r="A11" s="115"/>
      <c r="B11" s="111" t="s">
        <v>28</v>
      </c>
      <c r="C11" s="112" t="s">
        <v>167</v>
      </c>
      <c r="D11" s="114">
        <v>25.011096954345703</v>
      </c>
      <c r="E11" s="105"/>
      <c r="F11" s="104"/>
      <c r="G11" s="103"/>
    </row>
    <row r="12" spans="1:7" x14ac:dyDescent="0.25">
      <c r="A12" s="110" t="s">
        <v>5</v>
      </c>
      <c r="B12" s="111" t="s">
        <v>28</v>
      </c>
      <c r="C12" s="112" t="s">
        <v>6</v>
      </c>
      <c r="D12" s="114">
        <v>18.254554748535156</v>
      </c>
      <c r="E12" s="116">
        <v>129.34918753520859</v>
      </c>
      <c r="F12" s="108">
        <v>160.58822367714728</v>
      </c>
      <c r="G12" s="103"/>
    </row>
    <row r="13" spans="1:7" x14ac:dyDescent="0.25">
      <c r="A13" s="113"/>
      <c r="B13" s="111" t="s">
        <v>28</v>
      </c>
      <c r="C13" s="112" t="s">
        <v>6</v>
      </c>
      <c r="D13" s="114">
        <v>17.686017990112305</v>
      </c>
      <c r="E13" s="117">
        <v>191.82725981908598</v>
      </c>
      <c r="F13" s="109"/>
      <c r="G13" s="103"/>
    </row>
    <row r="14" spans="1:7" x14ac:dyDescent="0.25">
      <c r="A14" s="113"/>
      <c r="B14" s="111" t="s">
        <v>28</v>
      </c>
      <c r="C14" s="112" t="s">
        <v>167</v>
      </c>
      <c r="D14" s="114">
        <v>25.94202995300293</v>
      </c>
      <c r="E14" s="106"/>
      <c r="F14" s="109"/>
      <c r="G14" s="103"/>
    </row>
    <row r="15" spans="1:7" x14ac:dyDescent="0.25">
      <c r="A15" s="113"/>
      <c r="B15" s="111" t="s">
        <v>28</v>
      </c>
      <c r="C15" s="112" t="s">
        <v>167</v>
      </c>
      <c r="D15" s="114">
        <v>24.999179840087891</v>
      </c>
      <c r="E15" s="106"/>
      <c r="F15" s="109"/>
      <c r="G15" s="103"/>
    </row>
    <row r="16" spans="1:7" x14ac:dyDescent="0.25">
      <c r="A16" s="115"/>
      <c r="B16" s="111" t="s">
        <v>28</v>
      </c>
      <c r="C16" s="112" t="s">
        <v>167</v>
      </c>
      <c r="D16" s="114">
        <v>24.867835998535156</v>
      </c>
      <c r="E16" s="105"/>
      <c r="F16" s="104"/>
      <c r="G16" s="103"/>
    </row>
    <row r="17" spans="1:6" x14ac:dyDescent="0.25">
      <c r="A17" s="110" t="s">
        <v>3</v>
      </c>
      <c r="B17" s="111" t="s">
        <v>99</v>
      </c>
      <c r="C17" s="112" t="s">
        <v>6</v>
      </c>
      <c r="D17" s="114">
        <v>17.263298034667969</v>
      </c>
      <c r="E17" s="116">
        <v>168.85328234358127</v>
      </c>
      <c r="F17" s="118">
        <v>186.10993563285857</v>
      </c>
    </row>
    <row r="18" spans="1:6" x14ac:dyDescent="0.25">
      <c r="A18" s="113"/>
      <c r="B18" s="111" t="s">
        <v>99</v>
      </c>
      <c r="C18" s="112" t="s">
        <v>6</v>
      </c>
      <c r="D18" s="114">
        <v>16.994985580444336</v>
      </c>
      <c r="E18" s="117">
        <v>203.36658892213586</v>
      </c>
      <c r="F18" s="109"/>
    </row>
    <row r="19" spans="1:6" x14ac:dyDescent="0.25">
      <c r="A19" s="113"/>
      <c r="B19" s="111" t="s">
        <v>99</v>
      </c>
      <c r="C19" s="112" t="s">
        <v>167</v>
      </c>
      <c r="D19" s="114">
        <v>24.641632080078125</v>
      </c>
      <c r="E19" s="106"/>
      <c r="F19" s="109"/>
    </row>
    <row r="20" spans="1:6" x14ac:dyDescent="0.25">
      <c r="A20" s="113"/>
      <c r="B20" s="111" t="s">
        <v>99</v>
      </c>
      <c r="C20" s="112" t="s">
        <v>167</v>
      </c>
      <c r="D20" s="114">
        <v>24.52159309387207</v>
      </c>
      <c r="E20" s="106"/>
      <c r="F20" s="109"/>
    </row>
    <row r="21" spans="1:6" x14ac:dyDescent="0.25">
      <c r="A21" s="115"/>
      <c r="B21" s="111" t="s">
        <v>99</v>
      </c>
      <c r="C21" s="112" t="s">
        <v>167</v>
      </c>
      <c r="D21" s="114">
        <v>24.82554817199707</v>
      </c>
      <c r="E21" s="105"/>
      <c r="F21" s="104"/>
    </row>
    <row r="22" spans="1:6" x14ac:dyDescent="0.25">
      <c r="A22" s="110" t="s">
        <v>4</v>
      </c>
      <c r="B22" s="111" t="s">
        <v>99</v>
      </c>
      <c r="C22" s="112" t="s">
        <v>6</v>
      </c>
      <c r="D22" s="114">
        <v>17.922513961791992</v>
      </c>
      <c r="E22" s="107">
        <v>78.929956153778548</v>
      </c>
      <c r="F22" s="108">
        <v>76.933498175329674</v>
      </c>
    </row>
    <row r="23" spans="1:6" x14ac:dyDescent="0.25">
      <c r="A23" s="109"/>
      <c r="B23" s="111" t="s">
        <v>99</v>
      </c>
      <c r="C23" s="112" t="s">
        <v>6</v>
      </c>
      <c r="D23" s="114">
        <v>17.997407913208008</v>
      </c>
      <c r="E23" s="106">
        <v>74.937040196880801</v>
      </c>
      <c r="F23" s="109"/>
    </row>
    <row r="24" spans="1:6" x14ac:dyDescent="0.25">
      <c r="A24" s="109"/>
      <c r="B24" s="111" t="s">
        <v>99</v>
      </c>
      <c r="C24" s="112" t="s">
        <v>167</v>
      </c>
      <c r="D24" s="114">
        <v>24.390956878662109</v>
      </c>
      <c r="E24" s="106"/>
      <c r="F24" s="109"/>
    </row>
    <row r="25" spans="1:6" x14ac:dyDescent="0.25">
      <c r="A25" s="109"/>
      <c r="B25" s="111" t="s">
        <v>99</v>
      </c>
      <c r="C25" s="112" t="s">
        <v>167</v>
      </c>
      <c r="D25" s="114">
        <v>24.295124053955078</v>
      </c>
      <c r="E25" s="106"/>
      <c r="F25" s="109"/>
    </row>
    <row r="26" spans="1:6" x14ac:dyDescent="0.25">
      <c r="A26" s="115"/>
      <c r="B26" s="111" t="s">
        <v>99</v>
      </c>
      <c r="C26" s="112" t="s">
        <v>167</v>
      </c>
      <c r="D26" s="114">
        <v>23.988964080810547</v>
      </c>
      <c r="E26" s="105"/>
      <c r="F26" s="104"/>
    </row>
    <row r="27" spans="1:6" x14ac:dyDescent="0.25">
      <c r="A27" s="113" t="s">
        <v>5</v>
      </c>
      <c r="B27" s="111" t="s">
        <v>99</v>
      </c>
      <c r="C27" s="112" t="s">
        <v>6</v>
      </c>
      <c r="D27" s="114">
        <v>17.736099243164063</v>
      </c>
      <c r="E27" s="117">
        <v>150.07023963364884</v>
      </c>
      <c r="F27" s="109">
        <v>196.08168526655658</v>
      </c>
    </row>
    <row r="28" spans="1:6" x14ac:dyDescent="0.25">
      <c r="A28" s="113"/>
      <c r="B28" s="111" t="s">
        <v>99</v>
      </c>
      <c r="C28" s="112" t="s">
        <v>6</v>
      </c>
      <c r="D28" s="114">
        <v>17.046175003051758</v>
      </c>
      <c r="E28" s="117">
        <v>242.09313089946428</v>
      </c>
      <c r="F28" s="109"/>
    </row>
    <row r="29" spans="1:6" x14ac:dyDescent="0.25">
      <c r="A29" s="113"/>
      <c r="B29" s="111" t="s">
        <v>99</v>
      </c>
      <c r="C29" s="112" t="s">
        <v>167</v>
      </c>
      <c r="D29" s="114">
        <v>24.800722122192383</v>
      </c>
      <c r="E29" s="106"/>
      <c r="F29" s="109"/>
    </row>
    <row r="30" spans="1:6" x14ac:dyDescent="0.25">
      <c r="A30" s="113"/>
      <c r="B30" s="111" t="s">
        <v>99</v>
      </c>
      <c r="C30" s="112" t="s">
        <v>167</v>
      </c>
      <c r="D30" s="114">
        <v>24.995725631713867</v>
      </c>
      <c r="E30" s="106"/>
      <c r="F30" s="109"/>
    </row>
    <row r="31" spans="1:6" x14ac:dyDescent="0.25">
      <c r="A31" s="115"/>
      <c r="B31" s="111" t="s">
        <v>99</v>
      </c>
      <c r="C31" s="112" t="s">
        <v>167</v>
      </c>
      <c r="D31" s="114">
        <v>25.100332260131836</v>
      </c>
      <c r="E31" s="105"/>
      <c r="F31" s="104"/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39"/>
  <sheetViews>
    <sheetView workbookViewId="0">
      <selection sqref="A1:F39"/>
    </sheetView>
  </sheetViews>
  <sheetFormatPr defaultRowHeight="15" x14ac:dyDescent="0.25"/>
  <cols>
    <col min="5" max="5" width="18.85546875" bestFit="1" customWidth="1"/>
  </cols>
  <sheetData>
    <row r="1" spans="1:6" x14ac:dyDescent="0.25">
      <c r="A1" s="123"/>
      <c r="B1" s="133" t="s">
        <v>164</v>
      </c>
      <c r="C1" s="133" t="s">
        <v>168</v>
      </c>
      <c r="D1" s="133" t="s">
        <v>169</v>
      </c>
      <c r="E1" s="133" t="s">
        <v>48</v>
      </c>
      <c r="F1" s="133" t="s">
        <v>27</v>
      </c>
    </row>
    <row r="2" spans="1:6" x14ac:dyDescent="0.25">
      <c r="A2" s="128" t="s">
        <v>3</v>
      </c>
      <c r="B2" s="129" t="s">
        <v>170</v>
      </c>
      <c r="C2" s="129" t="s">
        <v>6</v>
      </c>
      <c r="D2" s="134">
        <v>18.326349258422852</v>
      </c>
      <c r="E2" s="129">
        <v>71.989849811077917</v>
      </c>
      <c r="F2" s="130">
        <v>72.390952887138113</v>
      </c>
    </row>
    <row r="3" spans="1:6" x14ac:dyDescent="0.25">
      <c r="A3" s="131"/>
      <c r="B3" s="127" t="s">
        <v>170</v>
      </c>
      <c r="C3" s="127" t="s">
        <v>6</v>
      </c>
      <c r="D3" s="135">
        <v>18.403669357299805</v>
      </c>
      <c r="E3" s="127">
        <v>68.233177877214857</v>
      </c>
      <c r="F3" s="132"/>
    </row>
    <row r="4" spans="1:6" x14ac:dyDescent="0.25">
      <c r="A4" s="131"/>
      <c r="B4" s="127" t="s">
        <v>170</v>
      </c>
      <c r="C4" s="127" t="s">
        <v>6</v>
      </c>
      <c r="D4" s="135">
        <v>18.230224609375</v>
      </c>
      <c r="E4" s="127">
        <v>76.949830973121593</v>
      </c>
      <c r="F4" s="132"/>
    </row>
    <row r="5" spans="1:6" x14ac:dyDescent="0.25">
      <c r="A5" s="131"/>
      <c r="B5" s="127" t="s">
        <v>170</v>
      </c>
      <c r="C5" s="127" t="s">
        <v>47</v>
      </c>
      <c r="D5" s="135">
        <v>13.221246719360352</v>
      </c>
      <c r="E5" s="127"/>
      <c r="F5" s="132"/>
    </row>
    <row r="6" spans="1:6" x14ac:dyDescent="0.25">
      <c r="A6" s="131"/>
      <c r="B6" s="127" t="s">
        <v>170</v>
      </c>
      <c r="C6" s="127" t="s">
        <v>47</v>
      </c>
      <c r="D6" s="135">
        <v>13.129135131835938</v>
      </c>
      <c r="E6" s="127"/>
      <c r="F6" s="132"/>
    </row>
    <row r="7" spans="1:6" x14ac:dyDescent="0.25">
      <c r="A7" s="131"/>
      <c r="B7" s="127" t="s">
        <v>170</v>
      </c>
      <c r="C7" s="127" t="s">
        <v>47</v>
      </c>
      <c r="D7" s="135">
        <v>12.988326072692871</v>
      </c>
      <c r="E7" s="127"/>
      <c r="F7" s="132"/>
    </row>
    <row r="8" spans="1:6" x14ac:dyDescent="0.25">
      <c r="A8" s="131"/>
      <c r="B8" s="127" t="s">
        <v>49</v>
      </c>
      <c r="C8" s="127" t="s">
        <v>6</v>
      </c>
      <c r="D8" s="135">
        <v>19.68736457824707</v>
      </c>
      <c r="E8" s="127">
        <v>57.935690213935089</v>
      </c>
      <c r="F8" s="132">
        <v>56.00162645249376</v>
      </c>
    </row>
    <row r="9" spans="1:6" x14ac:dyDescent="0.25">
      <c r="A9" s="131"/>
      <c r="B9" s="127" t="s">
        <v>49</v>
      </c>
      <c r="C9" s="127" t="s">
        <v>6</v>
      </c>
      <c r="D9" s="135">
        <v>19.818536758422852</v>
      </c>
      <c r="E9" s="127">
        <v>52.900457071134063</v>
      </c>
      <c r="F9" s="132"/>
    </row>
    <row r="10" spans="1:6" x14ac:dyDescent="0.25">
      <c r="A10" s="131"/>
      <c r="B10" s="127" t="s">
        <v>49</v>
      </c>
      <c r="C10" s="127" t="s">
        <v>6</v>
      </c>
      <c r="D10" s="135">
        <v>19.70659065246582</v>
      </c>
      <c r="E10" s="127">
        <v>57.168732072412119</v>
      </c>
      <c r="F10" s="132"/>
    </row>
    <row r="11" spans="1:6" x14ac:dyDescent="0.25">
      <c r="A11" s="131"/>
      <c r="B11" s="127" t="s">
        <v>49</v>
      </c>
      <c r="C11" s="127" t="s">
        <v>47</v>
      </c>
      <c r="D11" s="135">
        <v>13.904018402099609</v>
      </c>
      <c r="E11" s="127"/>
      <c r="F11" s="132"/>
    </row>
    <row r="12" spans="1:6" x14ac:dyDescent="0.25">
      <c r="A12" s="131"/>
      <c r="B12" s="127" t="s">
        <v>49</v>
      </c>
      <c r="C12" s="127" t="s">
        <v>47</v>
      </c>
      <c r="D12" s="135">
        <v>14.377082824707031</v>
      </c>
      <c r="E12" s="127"/>
      <c r="F12" s="132"/>
    </row>
    <row r="13" spans="1:6" x14ac:dyDescent="0.25">
      <c r="A13" s="131"/>
      <c r="B13" s="127" t="s">
        <v>49</v>
      </c>
      <c r="C13" s="127" t="s">
        <v>47</v>
      </c>
      <c r="D13" s="135">
        <v>15.136979103088379</v>
      </c>
      <c r="E13" s="127"/>
      <c r="F13" s="132"/>
    </row>
    <row r="14" spans="1:6" x14ac:dyDescent="0.25">
      <c r="A14" s="124"/>
      <c r="B14" s="126"/>
      <c r="C14" s="126"/>
      <c r="D14" s="126"/>
      <c r="E14" s="126"/>
      <c r="F14" s="125"/>
    </row>
    <row r="15" spans="1:6" x14ac:dyDescent="0.25">
      <c r="A15" s="128" t="s">
        <v>4</v>
      </c>
      <c r="B15" s="129" t="s">
        <v>170</v>
      </c>
      <c r="C15" s="129" t="s">
        <v>6</v>
      </c>
      <c r="D15" s="134">
        <v>17.797935485839844</v>
      </c>
      <c r="E15" s="129">
        <v>39.470161192978068</v>
      </c>
      <c r="F15" s="130">
        <v>53.192223197344298</v>
      </c>
    </row>
    <row r="16" spans="1:6" x14ac:dyDescent="0.25">
      <c r="A16" s="131"/>
      <c r="B16" s="127" t="s">
        <v>170</v>
      </c>
      <c r="C16" s="127" t="s">
        <v>6</v>
      </c>
      <c r="D16" s="135">
        <v>16.987485885620117</v>
      </c>
      <c r="E16" s="127">
        <v>69.221106890231027</v>
      </c>
      <c r="F16" s="132"/>
    </row>
    <row r="17" spans="1:6" x14ac:dyDescent="0.25">
      <c r="A17" s="131"/>
      <c r="B17" s="127" t="s">
        <v>170</v>
      </c>
      <c r="C17" s="127" t="s">
        <v>6</v>
      </c>
      <c r="D17" s="135">
        <v>17.431446075439453</v>
      </c>
      <c r="E17" s="127">
        <v>50.885401508823776</v>
      </c>
      <c r="F17" s="132"/>
    </row>
    <row r="18" spans="1:6" x14ac:dyDescent="0.25">
      <c r="A18" s="131"/>
      <c r="B18" s="127" t="s">
        <v>170</v>
      </c>
      <c r="C18" s="127" t="s">
        <v>47</v>
      </c>
      <c r="D18" s="135">
        <v>23.06489372253418</v>
      </c>
      <c r="E18" s="135"/>
      <c r="F18" s="132"/>
    </row>
    <row r="19" spans="1:6" x14ac:dyDescent="0.25">
      <c r="A19" s="131"/>
      <c r="B19" s="127" t="s">
        <v>170</v>
      </c>
      <c r="C19" s="127" t="s">
        <v>47</v>
      </c>
      <c r="D19" s="135">
        <v>23.144182205200195</v>
      </c>
      <c r="E19" s="135"/>
      <c r="F19" s="132"/>
    </row>
    <row r="20" spans="1:6" x14ac:dyDescent="0.25">
      <c r="A20" s="131"/>
      <c r="B20" s="127" t="s">
        <v>170</v>
      </c>
      <c r="C20" s="127" t="s">
        <v>47</v>
      </c>
      <c r="D20" s="135">
        <v>23.092802047729492</v>
      </c>
      <c r="E20" s="135"/>
      <c r="F20" s="132"/>
    </row>
    <row r="21" spans="1:6" x14ac:dyDescent="0.25">
      <c r="A21" s="131"/>
      <c r="B21" s="127" t="s">
        <v>49</v>
      </c>
      <c r="C21" s="127" t="s">
        <v>6</v>
      </c>
      <c r="D21" s="135">
        <v>20.754650115966797</v>
      </c>
      <c r="E21" s="127">
        <v>82.53912858285554</v>
      </c>
      <c r="F21" s="132">
        <v>67.602727235004963</v>
      </c>
    </row>
    <row r="22" spans="1:6" x14ac:dyDescent="0.25">
      <c r="A22" s="131"/>
      <c r="B22" s="127" t="s">
        <v>49</v>
      </c>
      <c r="C22" s="127" t="s">
        <v>6</v>
      </c>
      <c r="D22" s="135">
        <v>21.177438735961914</v>
      </c>
      <c r="E22" s="127">
        <v>61.572646822501625</v>
      </c>
      <c r="F22" s="132"/>
    </row>
    <row r="23" spans="1:6" x14ac:dyDescent="0.25">
      <c r="A23" s="131"/>
      <c r="B23" s="127" t="s">
        <v>49</v>
      </c>
      <c r="C23" s="127" t="s">
        <v>6</v>
      </c>
      <c r="D23" s="135">
        <v>21.246456146240234</v>
      </c>
      <c r="E23" s="127">
        <v>58.696406299657717</v>
      </c>
      <c r="F23" s="132"/>
    </row>
    <row r="24" spans="1:6" x14ac:dyDescent="0.25">
      <c r="A24" s="131"/>
      <c r="B24" s="127" t="s">
        <v>49</v>
      </c>
      <c r="C24" s="127" t="s">
        <v>47</v>
      </c>
      <c r="D24" s="135">
        <v>26.753557205200195</v>
      </c>
      <c r="E24" s="127"/>
      <c r="F24" s="132"/>
    </row>
    <row r="25" spans="1:6" x14ac:dyDescent="0.25">
      <c r="A25" s="131"/>
      <c r="B25" s="127" t="s">
        <v>49</v>
      </c>
      <c r="C25" s="127" t="s">
        <v>47</v>
      </c>
      <c r="D25" s="135">
        <v>27.095989227294922</v>
      </c>
      <c r="E25" s="127"/>
      <c r="F25" s="132"/>
    </row>
    <row r="26" spans="1:6" x14ac:dyDescent="0.25">
      <c r="A26" s="131"/>
      <c r="B26" s="127" t="s">
        <v>49</v>
      </c>
      <c r="C26" s="127" t="s">
        <v>47</v>
      </c>
      <c r="D26" s="135">
        <v>27.515422821044922</v>
      </c>
      <c r="E26" s="127"/>
      <c r="F26" s="132"/>
    </row>
    <row r="27" spans="1:6" x14ac:dyDescent="0.25">
      <c r="A27" s="124"/>
      <c r="B27" s="126"/>
      <c r="C27" s="126"/>
      <c r="D27" s="126"/>
      <c r="E27" s="126"/>
      <c r="F27" s="125"/>
    </row>
    <row r="28" spans="1:6" x14ac:dyDescent="0.25">
      <c r="A28" s="128" t="s">
        <v>5</v>
      </c>
      <c r="B28" s="129" t="s">
        <v>170</v>
      </c>
      <c r="C28" s="129" t="s">
        <v>6</v>
      </c>
      <c r="D28" s="134">
        <v>25.480552673339844</v>
      </c>
      <c r="E28" s="129">
        <v>34.175983240252066</v>
      </c>
      <c r="F28" s="130">
        <v>40.976308154443899</v>
      </c>
    </row>
    <row r="29" spans="1:6" x14ac:dyDescent="0.25">
      <c r="A29" s="131"/>
      <c r="B29" s="127" t="s">
        <v>170</v>
      </c>
      <c r="C29" s="127" t="s">
        <v>6</v>
      </c>
      <c r="D29" s="135">
        <v>25.607322692871094</v>
      </c>
      <c r="E29" s="127">
        <v>31.301088438195894</v>
      </c>
      <c r="F29" s="132"/>
    </row>
    <row r="30" spans="1:6" x14ac:dyDescent="0.25">
      <c r="A30" s="131"/>
      <c r="B30" s="127" t="s">
        <v>170</v>
      </c>
      <c r="C30" s="127" t="s">
        <v>6</v>
      </c>
      <c r="D30" s="135">
        <v>24.731182098388672</v>
      </c>
      <c r="E30" s="127">
        <v>57.451852784883748</v>
      </c>
      <c r="F30" s="132"/>
    </row>
    <row r="31" spans="1:6" x14ac:dyDescent="0.25">
      <c r="A31" s="131"/>
      <c r="B31" s="127" t="s">
        <v>170</v>
      </c>
      <c r="C31" s="127" t="s">
        <v>47</v>
      </c>
      <c r="D31" s="135">
        <v>29.9852294921875</v>
      </c>
      <c r="E31" s="127"/>
      <c r="F31" s="132"/>
    </row>
    <row r="32" spans="1:6" x14ac:dyDescent="0.25">
      <c r="A32" s="131"/>
      <c r="B32" s="127" t="s">
        <v>170</v>
      </c>
      <c r="C32" s="127" t="s">
        <v>47</v>
      </c>
      <c r="D32" s="135">
        <v>31.660552978515625</v>
      </c>
      <c r="E32" s="127"/>
      <c r="F32" s="132"/>
    </row>
    <row r="33" spans="1:6" x14ac:dyDescent="0.25">
      <c r="A33" s="131"/>
      <c r="B33" s="127" t="s">
        <v>170</v>
      </c>
      <c r="C33" s="127" t="s">
        <v>47</v>
      </c>
      <c r="D33" s="135">
        <v>30.080608367919922</v>
      </c>
      <c r="E33" s="127"/>
      <c r="F33" s="132"/>
    </row>
    <row r="34" spans="1:6" x14ac:dyDescent="0.25">
      <c r="A34" s="131"/>
      <c r="B34" s="127" t="s">
        <v>49</v>
      </c>
      <c r="C34" s="127" t="s">
        <v>6</v>
      </c>
      <c r="D34" s="127">
        <v>22.702182769775391</v>
      </c>
      <c r="E34" s="127">
        <v>11.907446319205032</v>
      </c>
      <c r="F34" s="132">
        <v>14.460869334723007</v>
      </c>
    </row>
    <row r="35" spans="1:6" x14ac:dyDescent="0.25">
      <c r="A35" s="131"/>
      <c r="B35" s="127" t="s">
        <v>49</v>
      </c>
      <c r="C35" s="127" t="s">
        <v>6</v>
      </c>
      <c r="D35" s="127">
        <v>22.276779174804688</v>
      </c>
      <c r="E35" s="127">
        <v>15.991082897711047</v>
      </c>
      <c r="F35" s="132"/>
    </row>
    <row r="36" spans="1:6" x14ac:dyDescent="0.25">
      <c r="A36" s="131"/>
      <c r="B36" s="127" t="s">
        <v>49</v>
      </c>
      <c r="C36" s="127" t="s">
        <v>6</v>
      </c>
      <c r="D36" s="127">
        <v>22.323261260986328</v>
      </c>
      <c r="E36" s="127">
        <v>15.48407878725294</v>
      </c>
      <c r="F36" s="132"/>
    </row>
    <row r="37" spans="1:6" x14ac:dyDescent="0.25">
      <c r="A37" s="131"/>
      <c r="B37" s="127" t="s">
        <v>49</v>
      </c>
      <c r="C37" s="127" t="s">
        <v>47</v>
      </c>
      <c r="D37" s="135">
        <v>26.460756301879883</v>
      </c>
      <c r="E37" s="127"/>
      <c r="F37" s="132"/>
    </row>
    <row r="38" spans="1:6" x14ac:dyDescent="0.25">
      <c r="A38" s="131"/>
      <c r="B38" s="127" t="s">
        <v>49</v>
      </c>
      <c r="C38" s="127" t="s">
        <v>47</v>
      </c>
      <c r="D38" s="135">
        <v>26.443004608154297</v>
      </c>
      <c r="E38" s="127"/>
      <c r="F38" s="132"/>
    </row>
    <row r="39" spans="1:6" x14ac:dyDescent="0.25">
      <c r="A39" s="124"/>
      <c r="B39" s="126" t="s">
        <v>49</v>
      </c>
      <c r="C39" s="126" t="s">
        <v>47</v>
      </c>
      <c r="D39" s="136">
        <v>25.924163818359375</v>
      </c>
      <c r="E39" s="126"/>
      <c r="F39" s="125"/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3"/>
  <sheetViews>
    <sheetView tabSelected="1" workbookViewId="0">
      <selection sqref="A1:D23"/>
    </sheetView>
  </sheetViews>
  <sheetFormatPr defaultRowHeight="15" x14ac:dyDescent="0.25"/>
  <sheetData>
    <row r="1" spans="1:4" x14ac:dyDescent="0.25">
      <c r="A1" t="s">
        <v>165</v>
      </c>
      <c r="B1" t="s">
        <v>171</v>
      </c>
      <c r="C1" t="s">
        <v>172</v>
      </c>
      <c r="D1" t="s">
        <v>173</v>
      </c>
    </row>
    <row r="2" spans="1:4" x14ac:dyDescent="0.25">
      <c r="A2" t="s">
        <v>174</v>
      </c>
      <c r="B2">
        <v>0.64285714299999996</v>
      </c>
      <c r="C2">
        <v>0.915851109</v>
      </c>
      <c r="D2">
        <v>0.59592407599999997</v>
      </c>
    </row>
    <row r="3" spans="1:4" x14ac:dyDescent="0.25">
      <c r="A3" t="s">
        <v>14</v>
      </c>
      <c r="B3">
        <v>0.54545454500000001</v>
      </c>
      <c r="C3">
        <v>0.78947368399999995</v>
      </c>
      <c r="D3">
        <v>0.53125</v>
      </c>
    </row>
    <row r="4" spans="1:4" x14ac:dyDescent="0.25">
      <c r="A4" t="s">
        <v>175</v>
      </c>
      <c r="B4">
        <v>0</v>
      </c>
      <c r="C4">
        <v>0.16666666699999999</v>
      </c>
      <c r="D4">
        <v>0.05</v>
      </c>
    </row>
    <row r="5" spans="1:4" x14ac:dyDescent="0.25">
      <c r="A5" t="s">
        <v>13</v>
      </c>
      <c r="B5">
        <v>2.1276595999999998E-2</v>
      </c>
      <c r="C5">
        <v>0.14077669900000001</v>
      </c>
      <c r="D5">
        <v>9.3333333000000004E-2</v>
      </c>
    </row>
    <row r="6" spans="1:4" x14ac:dyDescent="0.25">
      <c r="A6" t="s">
        <v>16</v>
      </c>
      <c r="B6">
        <v>0.08</v>
      </c>
      <c r="C6">
        <v>0.190705128</v>
      </c>
      <c r="D6">
        <v>0.17027417</v>
      </c>
    </row>
    <row r="7" spans="1:4" x14ac:dyDescent="0.25">
      <c r="A7" t="s">
        <v>176</v>
      </c>
      <c r="B7">
        <v>0.70338983099999997</v>
      </c>
      <c r="C7">
        <v>0.807514976</v>
      </c>
      <c r="D7">
        <v>0.57460317500000002</v>
      </c>
    </row>
    <row r="8" spans="1:4" x14ac:dyDescent="0.25">
      <c r="A8" t="s">
        <v>6</v>
      </c>
      <c r="B8">
        <v>0.486750144</v>
      </c>
      <c r="C8">
        <v>0.57447872799999999</v>
      </c>
      <c r="D8">
        <v>0.54141957200000002</v>
      </c>
    </row>
    <row r="9" spans="1:4" x14ac:dyDescent="0.25">
      <c r="A9" t="s">
        <v>12</v>
      </c>
      <c r="B9">
        <v>0.15893391200000001</v>
      </c>
      <c r="C9">
        <v>0.233754289</v>
      </c>
      <c r="D9">
        <v>0.162485565</v>
      </c>
    </row>
    <row r="10" spans="1:4" x14ac:dyDescent="0.25">
      <c r="A10" t="s">
        <v>177</v>
      </c>
      <c r="B10">
        <v>0</v>
      </c>
      <c r="C10">
        <v>5.5555555999999999E-2</v>
      </c>
      <c r="D10">
        <v>0</v>
      </c>
    </row>
    <row r="11" spans="1:4" x14ac:dyDescent="0.25">
      <c r="A11" t="s">
        <v>18</v>
      </c>
      <c r="B11">
        <v>0</v>
      </c>
      <c r="C11">
        <v>4.8780487999999997E-2</v>
      </c>
      <c r="D11">
        <v>0</v>
      </c>
    </row>
    <row r="12" spans="1:4" x14ac:dyDescent="0.25">
      <c r="A12" t="s">
        <v>19</v>
      </c>
      <c r="B12">
        <v>0.176169414</v>
      </c>
      <c r="C12">
        <v>0.22480212199999999</v>
      </c>
      <c r="D12">
        <v>0.179115786</v>
      </c>
    </row>
    <row r="13" spans="1:4" x14ac:dyDescent="0.25">
      <c r="A13" t="s">
        <v>20</v>
      </c>
      <c r="B13">
        <v>0.26050420200000002</v>
      </c>
      <c r="C13">
        <v>0.30789473699999997</v>
      </c>
      <c r="D13">
        <v>0.277894737</v>
      </c>
    </row>
    <row r="14" spans="1:4" x14ac:dyDescent="0.25">
      <c r="A14" t="s">
        <v>11</v>
      </c>
      <c r="B14">
        <v>0.59262267700000004</v>
      </c>
      <c r="C14">
        <v>0.63278796699999995</v>
      </c>
      <c r="D14">
        <v>0.56068764000000004</v>
      </c>
    </row>
    <row r="15" spans="1:4" x14ac:dyDescent="0.25">
      <c r="A15" t="s">
        <v>10</v>
      </c>
      <c r="B15">
        <v>4.62963E-3</v>
      </c>
      <c r="C15">
        <v>2.4476833999999999E-2</v>
      </c>
      <c r="D15">
        <v>7.2398189999999998E-3</v>
      </c>
    </row>
    <row r="16" spans="1:4" x14ac:dyDescent="0.25">
      <c r="A16" t="s">
        <v>8</v>
      </c>
      <c r="B16">
        <v>1.2745177E-2</v>
      </c>
      <c r="C16">
        <v>2.9260409000000001E-2</v>
      </c>
      <c r="D16">
        <v>2.0621400000000002E-2</v>
      </c>
    </row>
    <row r="17" spans="1:4" x14ac:dyDescent="0.25">
      <c r="A17" t="s">
        <v>178</v>
      </c>
      <c r="B17">
        <v>1.6311167000000001E-2</v>
      </c>
      <c r="C17">
        <v>2.4905064000000001E-2</v>
      </c>
      <c r="D17">
        <v>2.3519163999999999E-2</v>
      </c>
    </row>
    <row r="18" spans="1:4" x14ac:dyDescent="0.25">
      <c r="A18" t="s">
        <v>17</v>
      </c>
      <c r="B18">
        <v>3.9905727000000002E-2</v>
      </c>
      <c r="C18">
        <v>4.7875423E-2</v>
      </c>
      <c r="D18">
        <v>4.4653655E-2</v>
      </c>
    </row>
    <row r="19" spans="1:4" x14ac:dyDescent="0.25">
      <c r="A19" t="s">
        <v>179</v>
      </c>
      <c r="B19">
        <v>2.1857923000000001E-2</v>
      </c>
      <c r="C19">
        <v>2.8089888E-2</v>
      </c>
      <c r="D19">
        <v>2.1459227000000001E-2</v>
      </c>
    </row>
    <row r="20" spans="1:4" x14ac:dyDescent="0.25">
      <c r="A20" t="s">
        <v>9</v>
      </c>
      <c r="B20">
        <v>1.3897645E-2</v>
      </c>
      <c r="C20">
        <v>1.9367481999999998E-2</v>
      </c>
      <c r="D20">
        <v>1.0113018999999999E-2</v>
      </c>
    </row>
    <row r="21" spans="1:4" x14ac:dyDescent="0.25">
      <c r="A21" t="s">
        <v>15</v>
      </c>
      <c r="B21">
        <v>5.3697235000000003E-2</v>
      </c>
      <c r="C21">
        <v>5.6063907000000003E-2</v>
      </c>
      <c r="D21">
        <v>1.980198E-2</v>
      </c>
    </row>
    <row r="22" spans="1:4" x14ac:dyDescent="0.25">
      <c r="A22" t="s">
        <v>180</v>
      </c>
      <c r="B22">
        <v>9.7109488999999993E-2</v>
      </c>
      <c r="C22">
        <v>9.7795463999999999E-2</v>
      </c>
      <c r="D22">
        <v>8.3589686999999996E-2</v>
      </c>
    </row>
    <row r="23" spans="1:4" x14ac:dyDescent="0.25">
      <c r="A23" t="s">
        <v>7</v>
      </c>
      <c r="B23">
        <v>1.1109469999999999E-3</v>
      </c>
      <c r="C23">
        <v>1.332668E-3</v>
      </c>
      <c r="D23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9"/>
  <sheetViews>
    <sheetView workbookViewId="0">
      <selection activeCell="E25" sqref="E25"/>
    </sheetView>
  </sheetViews>
  <sheetFormatPr defaultRowHeight="15" x14ac:dyDescent="0.25"/>
  <cols>
    <col min="1" max="1" width="29.42578125" bestFit="1" customWidth="1"/>
    <col min="3" max="3" width="12" bestFit="1" customWidth="1"/>
  </cols>
  <sheetData>
    <row r="1" spans="1:13" x14ac:dyDescent="0.25">
      <c r="B1" t="s">
        <v>44</v>
      </c>
      <c r="C1" t="s">
        <v>45</v>
      </c>
    </row>
    <row r="2" spans="1:13" x14ac:dyDescent="0.25">
      <c r="A2" s="35" t="s">
        <v>35</v>
      </c>
      <c r="B2" s="34">
        <v>6782384.8757903352</v>
      </c>
      <c r="C2" s="34">
        <v>14615519.652648967</v>
      </c>
    </row>
    <row r="3" spans="1:13" x14ac:dyDescent="0.25">
      <c r="A3" s="35" t="s">
        <v>36</v>
      </c>
      <c r="B3" s="34">
        <v>6618555.2722102292</v>
      </c>
      <c r="C3" s="34">
        <v>13974461.772902355</v>
      </c>
    </row>
    <row r="4" spans="1:13" x14ac:dyDescent="0.25">
      <c r="A4" s="35" t="s">
        <v>37</v>
      </c>
      <c r="B4" s="34">
        <v>9073629.6932504736</v>
      </c>
      <c r="C4" s="34">
        <v>14088053.676274322</v>
      </c>
    </row>
    <row r="5" spans="1:13" x14ac:dyDescent="0.25">
      <c r="A5" s="35" t="s">
        <v>32</v>
      </c>
      <c r="B5" s="34">
        <v>10461311.922562091</v>
      </c>
      <c r="C5" s="34">
        <v>12377228.789575305</v>
      </c>
    </row>
    <row r="6" spans="1:13" x14ac:dyDescent="0.25">
      <c r="A6" s="35" t="s">
        <v>33</v>
      </c>
      <c r="B6" s="34">
        <v>7590548.3858532831</v>
      </c>
      <c r="C6" s="34">
        <v>9488089.579062175</v>
      </c>
      <c r="H6" s="32"/>
      <c r="I6" s="32"/>
      <c r="J6" s="32"/>
      <c r="K6" s="32"/>
      <c r="L6" s="32"/>
      <c r="M6" s="32"/>
    </row>
    <row r="7" spans="1:13" x14ac:dyDescent="0.25">
      <c r="A7" s="35" t="s">
        <v>34</v>
      </c>
      <c r="B7" s="34">
        <v>640552.16939020064</v>
      </c>
      <c r="C7" s="34">
        <v>841018.56206815247</v>
      </c>
      <c r="H7" s="32"/>
      <c r="I7" s="32"/>
      <c r="J7" s="32"/>
      <c r="K7" s="32"/>
      <c r="L7" s="32"/>
      <c r="M7" s="32"/>
    </row>
    <row r="8" spans="1:13" x14ac:dyDescent="0.25">
      <c r="A8" s="35" t="s">
        <v>38</v>
      </c>
      <c r="B8" s="34">
        <v>3756841.800770422</v>
      </c>
      <c r="C8" s="34">
        <v>7619122.6389559377</v>
      </c>
      <c r="H8" s="32"/>
      <c r="I8" s="32"/>
      <c r="J8" s="32"/>
      <c r="K8" s="32"/>
      <c r="L8" s="32"/>
      <c r="M8" s="32"/>
    </row>
    <row r="9" spans="1:13" x14ac:dyDescent="0.25">
      <c r="A9" s="35" t="s">
        <v>39</v>
      </c>
      <c r="B9" s="34">
        <v>4377480.2452378832</v>
      </c>
      <c r="C9" s="34">
        <v>8623256.1981697027</v>
      </c>
      <c r="H9" s="32"/>
      <c r="I9" s="32"/>
      <c r="J9" s="32"/>
      <c r="K9" s="32"/>
      <c r="L9" s="32"/>
      <c r="M9" s="32"/>
    </row>
    <row r="10" spans="1:13" x14ac:dyDescent="0.25">
      <c r="A10" s="35" t="s">
        <v>40</v>
      </c>
      <c r="B10" s="34">
        <v>2893307.5391741497</v>
      </c>
      <c r="C10" s="34">
        <v>4756053.5729369987</v>
      </c>
    </row>
    <row r="11" spans="1:13" x14ac:dyDescent="0.25">
      <c r="A11" s="35" t="s">
        <v>41</v>
      </c>
      <c r="B11" s="34">
        <v>3401042.860962464</v>
      </c>
      <c r="C11" s="34">
        <v>5857734.8422190491</v>
      </c>
    </row>
    <row r="12" spans="1:13" x14ac:dyDescent="0.25">
      <c r="A12" s="35" t="s">
        <v>42</v>
      </c>
      <c r="B12" s="34">
        <v>7754765.1006923942</v>
      </c>
      <c r="C12" s="34">
        <v>9975144.443220228</v>
      </c>
    </row>
    <row r="13" spans="1:13" x14ac:dyDescent="0.25">
      <c r="A13" s="35" t="s">
        <v>43</v>
      </c>
      <c r="B13" s="34">
        <v>12604932.751921007</v>
      </c>
      <c r="C13" s="34">
        <v>14488781.608507827</v>
      </c>
    </row>
    <row r="14" spans="1:13" x14ac:dyDescent="0.25">
      <c r="A14" s="35"/>
      <c r="B14" s="34"/>
      <c r="C14" s="34"/>
    </row>
    <row r="15" spans="1:13" x14ac:dyDescent="0.25">
      <c r="A15" s="35"/>
      <c r="B15" s="34"/>
      <c r="C15" s="34"/>
    </row>
    <row r="16" spans="1:13" x14ac:dyDescent="0.25">
      <c r="A16" s="35"/>
    </row>
    <row r="17" spans="1:3" x14ac:dyDescent="0.25">
      <c r="A17" s="35"/>
      <c r="B17" s="34"/>
      <c r="C17" s="34"/>
    </row>
    <row r="18" spans="1:3" x14ac:dyDescent="0.25">
      <c r="A18" s="35"/>
      <c r="B18" s="34"/>
      <c r="C18" s="34"/>
    </row>
    <row r="19" spans="1:3" x14ac:dyDescent="0.25">
      <c r="A19" s="35"/>
      <c r="B19" s="34"/>
      <c r="C19" s="3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3"/>
  <sheetViews>
    <sheetView workbookViewId="0">
      <selection activeCell="I10" sqref="I10"/>
    </sheetView>
  </sheetViews>
  <sheetFormatPr defaultRowHeight="15" x14ac:dyDescent="0.25"/>
  <sheetData>
    <row r="1" spans="1:5" x14ac:dyDescent="0.25">
      <c r="A1" s="53" t="s">
        <v>21</v>
      </c>
      <c r="B1" s="53" t="s">
        <v>46</v>
      </c>
      <c r="C1" s="53" t="s">
        <v>49</v>
      </c>
      <c r="D1" s="9"/>
      <c r="E1" s="2"/>
    </row>
    <row r="2" spans="1:5" x14ac:dyDescent="0.25">
      <c r="A2" s="52"/>
      <c r="B2" s="61">
        <v>3.702E-3</v>
      </c>
      <c r="C2" s="62">
        <v>3.9300000000000001E-4</v>
      </c>
      <c r="D2" s="29"/>
      <c r="E2" s="2"/>
    </row>
    <row r="3" spans="1:5" x14ac:dyDescent="0.25">
      <c r="A3" s="52"/>
      <c r="B3" s="63">
        <v>2.1710000000000002E-3</v>
      </c>
      <c r="C3" s="59">
        <v>7.1100000000000004E-4</v>
      </c>
      <c r="D3" s="29"/>
      <c r="E3" s="2"/>
    </row>
    <row r="4" spans="1:5" x14ac:dyDescent="0.25">
      <c r="A4" s="52"/>
      <c r="B4" s="64">
        <v>2.751E-3</v>
      </c>
      <c r="C4" s="60">
        <v>1.0120000000000001E-3</v>
      </c>
      <c r="D4" s="29"/>
      <c r="E4" s="2"/>
    </row>
    <row r="5" spans="1:5" x14ac:dyDescent="0.25">
      <c r="A5" s="9"/>
      <c r="B5" s="9"/>
      <c r="C5" s="29"/>
      <c r="D5" s="29"/>
      <c r="E5" s="2"/>
    </row>
    <row r="6" spans="1:5" x14ac:dyDescent="0.25">
      <c r="A6" s="9"/>
      <c r="B6" s="9"/>
      <c r="C6" s="29"/>
      <c r="D6" s="29"/>
      <c r="E6" s="2"/>
    </row>
    <row r="7" spans="1:5" x14ac:dyDescent="0.25">
      <c r="A7" s="9"/>
      <c r="B7" s="9"/>
      <c r="C7" s="29"/>
      <c r="D7" s="29"/>
      <c r="E7" s="2"/>
    </row>
    <row r="8" spans="1:5" x14ac:dyDescent="0.25">
      <c r="A8" s="9"/>
      <c r="B8" s="9"/>
      <c r="C8" s="29"/>
      <c r="D8" s="29"/>
    </row>
    <row r="9" spans="1:5" x14ac:dyDescent="0.25">
      <c r="A9" s="9"/>
      <c r="B9" s="9"/>
      <c r="C9" s="29"/>
      <c r="D9" s="29"/>
    </row>
    <row r="10" spans="1:5" x14ac:dyDescent="0.25">
      <c r="A10" s="9"/>
      <c r="B10" s="9"/>
      <c r="C10" s="29"/>
      <c r="D10" s="29"/>
    </row>
    <row r="11" spans="1:5" x14ac:dyDescent="0.25">
      <c r="A11" s="9"/>
      <c r="B11" s="9"/>
      <c r="C11" s="29"/>
      <c r="D11" s="29"/>
    </row>
    <row r="12" spans="1:5" x14ac:dyDescent="0.25">
      <c r="A12" s="9"/>
      <c r="B12" s="9"/>
      <c r="C12" s="29"/>
      <c r="D12" s="29"/>
    </row>
    <row r="13" spans="1:5" x14ac:dyDescent="0.25">
      <c r="A13" s="9"/>
      <c r="B13" s="9"/>
      <c r="C13" s="29"/>
      <c r="D13" s="29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9"/>
  <sheetViews>
    <sheetView workbookViewId="0">
      <selection activeCell="A17" sqref="A17:F19"/>
    </sheetView>
  </sheetViews>
  <sheetFormatPr defaultRowHeight="15" x14ac:dyDescent="0.25"/>
  <sheetData>
    <row r="1" spans="1:6" s="40" customFormat="1" x14ac:dyDescent="0.25">
      <c r="C1" s="40" t="s">
        <v>44</v>
      </c>
      <c r="D1" s="40" t="s">
        <v>45</v>
      </c>
      <c r="E1" s="40" t="s">
        <v>60</v>
      </c>
      <c r="F1" s="40" t="s">
        <v>61</v>
      </c>
    </row>
    <row r="2" spans="1:6" x14ac:dyDescent="0.25">
      <c r="A2" s="37" t="s">
        <v>50</v>
      </c>
      <c r="B2" s="55"/>
      <c r="C2" s="55">
        <v>4518933.398868965</v>
      </c>
      <c r="D2" s="55">
        <v>9920271.1258798093</v>
      </c>
      <c r="E2" s="65">
        <v>4587118</v>
      </c>
      <c r="F2" s="66">
        <v>11010170</v>
      </c>
    </row>
    <row r="3" spans="1:6" x14ac:dyDescent="0.25">
      <c r="A3" s="36" t="s">
        <v>51</v>
      </c>
      <c r="B3" s="54"/>
      <c r="C3" s="54">
        <v>2884687.2544525689</v>
      </c>
      <c r="D3" s="54">
        <v>6019630.1325490447</v>
      </c>
      <c r="E3" s="54"/>
      <c r="F3" s="56"/>
    </row>
    <row r="4" spans="1:6" x14ac:dyDescent="0.25">
      <c r="A4" s="26" t="s">
        <v>52</v>
      </c>
      <c r="B4" s="57"/>
      <c r="C4" s="57">
        <v>4267666.8978142487</v>
      </c>
      <c r="D4" s="57">
        <v>9232867.4843622558</v>
      </c>
      <c r="E4" s="57"/>
      <c r="F4" s="58"/>
    </row>
    <row r="5" spans="1:6" x14ac:dyDescent="0.25">
      <c r="A5" s="37" t="s">
        <v>53</v>
      </c>
      <c r="B5" s="55"/>
      <c r="C5" s="55">
        <v>6610904.247822688</v>
      </c>
      <c r="D5" s="55">
        <v>12782881.720616901</v>
      </c>
      <c r="E5" s="65">
        <v>6274039</v>
      </c>
      <c r="F5" s="66">
        <v>13477830</v>
      </c>
    </row>
    <row r="6" spans="1:6" x14ac:dyDescent="0.25">
      <c r="A6" s="36" t="s">
        <v>54</v>
      </c>
      <c r="B6" s="54"/>
      <c r="C6" s="54">
        <v>4867920.2521166662</v>
      </c>
      <c r="D6" s="54">
        <v>10637288.702475248</v>
      </c>
      <c r="E6" s="54"/>
      <c r="F6" s="56"/>
    </row>
    <row r="7" spans="1:6" x14ac:dyDescent="0.25">
      <c r="A7" s="26" t="s">
        <v>55</v>
      </c>
      <c r="B7" s="57"/>
      <c r="C7" s="57">
        <v>6079177.9889602419</v>
      </c>
      <c r="D7" s="57">
        <v>13695416.803388556</v>
      </c>
      <c r="E7" s="57"/>
      <c r="F7" s="58"/>
    </row>
    <row r="8" spans="1:6" x14ac:dyDescent="0.25">
      <c r="A8" s="37" t="s">
        <v>56</v>
      </c>
      <c r="B8" s="55"/>
      <c r="C8" s="55">
        <v>5143514.4893929437</v>
      </c>
      <c r="D8" s="55">
        <v>18615266.178697385</v>
      </c>
      <c r="E8" s="65">
        <v>8233789</v>
      </c>
      <c r="F8" s="66">
        <v>16330080</v>
      </c>
    </row>
    <row r="9" spans="1:6" x14ac:dyDescent="0.25">
      <c r="A9" s="36" t="s">
        <v>57</v>
      </c>
      <c r="B9" s="54"/>
      <c r="C9" s="54">
        <v>6784493.7608265914</v>
      </c>
      <c r="D9" s="54">
        <v>13378044.549681323</v>
      </c>
      <c r="E9" s="54"/>
      <c r="F9" s="56"/>
    </row>
    <row r="10" spans="1:6" x14ac:dyDescent="0.25">
      <c r="A10" s="26" t="s">
        <v>58</v>
      </c>
      <c r="B10" s="57"/>
      <c r="C10" s="57">
        <v>11303201.967574613</v>
      </c>
      <c r="D10" s="57">
        <v>22660358.699917812</v>
      </c>
      <c r="E10" s="57"/>
      <c r="F10" s="58"/>
    </row>
    <row r="11" spans="1:6" x14ac:dyDescent="0.25">
      <c r="A11" s="37" t="s">
        <v>59</v>
      </c>
      <c r="B11" s="55"/>
      <c r="C11" s="55">
        <v>4791707.39985542</v>
      </c>
      <c r="D11" s="55">
        <v>8032590.7801613482</v>
      </c>
      <c r="E11" s="65">
        <v>3770596</v>
      </c>
      <c r="F11" s="66">
        <v>7532027</v>
      </c>
    </row>
    <row r="12" spans="1:6" x14ac:dyDescent="0.25">
      <c r="A12" s="36" t="s">
        <v>59</v>
      </c>
      <c r="B12" s="54"/>
      <c r="C12" s="54">
        <v>3469429.0513609224</v>
      </c>
      <c r="D12" s="54">
        <v>6878768.6074910183</v>
      </c>
      <c r="E12" s="54"/>
      <c r="F12" s="56"/>
    </row>
    <row r="13" spans="1:6" x14ac:dyDescent="0.25">
      <c r="A13" s="26" t="s">
        <v>59</v>
      </c>
      <c r="B13" s="57"/>
      <c r="C13" s="57">
        <v>3050652.9862117479</v>
      </c>
      <c r="D13" s="57">
        <v>7684722.6009131428</v>
      </c>
      <c r="E13" s="57"/>
      <c r="F13" s="58"/>
    </row>
    <row r="14" spans="1:6" x14ac:dyDescent="0.25">
      <c r="A14" s="37" t="s">
        <v>59</v>
      </c>
      <c r="B14" s="55"/>
      <c r="C14" s="55">
        <v>3684445.5779034616</v>
      </c>
      <c r="D14" s="55">
        <v>7562928.130138834</v>
      </c>
      <c r="E14" s="65">
        <v>3625021</v>
      </c>
      <c r="F14" s="66">
        <v>7600844</v>
      </c>
    </row>
    <row r="15" spans="1:6" x14ac:dyDescent="0.25">
      <c r="A15" s="36" t="s">
        <v>59</v>
      </c>
      <c r="B15" s="54"/>
      <c r="C15" s="54">
        <v>3915787.7638344094</v>
      </c>
      <c r="D15" s="54">
        <v>9210902.573425049</v>
      </c>
      <c r="E15" s="54"/>
      <c r="F15" s="56"/>
    </row>
    <row r="16" spans="1:6" x14ac:dyDescent="0.25">
      <c r="A16" s="26" t="s">
        <v>59</v>
      </c>
      <c r="B16" s="57"/>
      <c r="C16" s="57">
        <v>3274830.630784634</v>
      </c>
      <c r="D16" s="57">
        <v>6028700.308671847</v>
      </c>
      <c r="E16" s="57"/>
      <c r="F16" s="58"/>
    </row>
    <row r="17" spans="1:6" x14ac:dyDescent="0.25">
      <c r="A17" s="37" t="s">
        <v>59</v>
      </c>
      <c r="B17" s="55"/>
      <c r="C17" s="55">
        <v>3360999.4998854743</v>
      </c>
      <c r="D17" s="55">
        <v>8039821.0772761805</v>
      </c>
      <c r="E17" s="65">
        <v>4290266</v>
      </c>
      <c r="F17" s="66">
        <v>8924125</v>
      </c>
    </row>
    <row r="18" spans="1:6" x14ac:dyDescent="0.25">
      <c r="A18" s="36" t="s">
        <v>59</v>
      </c>
      <c r="B18" s="54"/>
      <c r="C18" s="54">
        <v>4573922.6453958303</v>
      </c>
      <c r="D18" s="54">
        <v>8986582.2492807265</v>
      </c>
      <c r="E18" s="54"/>
      <c r="F18" s="56"/>
    </row>
    <row r="19" spans="1:6" x14ac:dyDescent="0.25">
      <c r="A19" s="26" t="s">
        <v>59</v>
      </c>
      <c r="B19" s="57"/>
      <c r="C19" s="57">
        <v>4935877.3345948327</v>
      </c>
      <c r="D19" s="57">
        <v>9745970.7199172024</v>
      </c>
      <c r="E19" s="57"/>
      <c r="F19" s="58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sqref="A1:G5"/>
    </sheetView>
  </sheetViews>
  <sheetFormatPr defaultRowHeight="15" x14ac:dyDescent="0.25"/>
  <sheetData>
    <row r="1" spans="1:7" x14ac:dyDescent="0.25">
      <c r="A1" s="49"/>
      <c r="B1" s="3" t="s">
        <v>2</v>
      </c>
      <c r="C1" s="51"/>
      <c r="D1" s="50"/>
      <c r="E1" s="3" t="s">
        <v>62</v>
      </c>
      <c r="F1" s="51"/>
      <c r="G1" s="50"/>
    </row>
    <row r="2" spans="1:7" x14ac:dyDescent="0.25">
      <c r="A2" s="27" t="s">
        <v>63</v>
      </c>
      <c r="B2" s="46">
        <v>893960.3</v>
      </c>
      <c r="C2" s="5">
        <v>979705.4</v>
      </c>
      <c r="D2" s="45">
        <v>1156275</v>
      </c>
      <c r="E2" s="46">
        <v>1589822</v>
      </c>
      <c r="F2" s="5">
        <v>1931900</v>
      </c>
      <c r="G2" s="45">
        <v>2151552</v>
      </c>
    </row>
    <row r="3" spans="1:7" x14ac:dyDescent="0.25">
      <c r="A3" s="27" t="s">
        <v>64</v>
      </c>
      <c r="B3" s="46">
        <v>847596.9</v>
      </c>
      <c r="C3" s="5">
        <v>928081.3</v>
      </c>
      <c r="D3" s="45">
        <v>1129984</v>
      </c>
      <c r="E3" s="46">
        <v>1490148</v>
      </c>
      <c r="F3" s="5">
        <v>1775520</v>
      </c>
      <c r="G3" s="45">
        <v>1995581</v>
      </c>
    </row>
    <row r="4" spans="1:7" x14ac:dyDescent="0.25">
      <c r="A4" s="27" t="s">
        <v>65</v>
      </c>
      <c r="B4" s="46">
        <v>839111.5</v>
      </c>
      <c r="C4" s="5">
        <v>1199916</v>
      </c>
      <c r="D4" s="45">
        <v>936709.5</v>
      </c>
      <c r="E4" s="46">
        <v>1511929</v>
      </c>
      <c r="F4" s="5">
        <v>2112353</v>
      </c>
      <c r="G4" s="45">
        <v>1562867</v>
      </c>
    </row>
    <row r="5" spans="1:7" x14ac:dyDescent="0.25">
      <c r="A5" s="27" t="s">
        <v>66</v>
      </c>
      <c r="B5" s="25">
        <v>412271.9</v>
      </c>
      <c r="C5" s="44">
        <v>772508.6</v>
      </c>
      <c r="D5" s="38">
        <v>624604.4</v>
      </c>
      <c r="E5" s="25">
        <v>689606.4</v>
      </c>
      <c r="F5" s="44">
        <v>1339206</v>
      </c>
      <c r="G5" s="38">
        <v>1087454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15"/>
  <sheetViews>
    <sheetView workbookViewId="0">
      <selection activeCell="A12" sqref="A12:E13"/>
    </sheetView>
  </sheetViews>
  <sheetFormatPr defaultRowHeight="15" x14ac:dyDescent="0.25"/>
  <cols>
    <col min="1" max="1" width="15.28515625" bestFit="1" customWidth="1"/>
    <col min="4" max="6" width="9.140625" style="54"/>
  </cols>
  <sheetData>
    <row r="1" spans="1:5" x14ac:dyDescent="0.25">
      <c r="A1" s="41"/>
      <c r="B1" t="s">
        <v>44</v>
      </c>
      <c r="C1" t="s">
        <v>45</v>
      </c>
      <c r="D1" s="54" t="s">
        <v>79</v>
      </c>
      <c r="E1" s="54" t="s">
        <v>80</v>
      </c>
    </row>
    <row r="2" spans="1:5" x14ac:dyDescent="0.25">
      <c r="A2" s="37" t="s">
        <v>67</v>
      </c>
      <c r="B2" s="39">
        <v>11847957.052147385</v>
      </c>
      <c r="C2" s="39">
        <v>20358439.964995313</v>
      </c>
      <c r="D2" s="65">
        <v>12741880</v>
      </c>
      <c r="E2" s="66">
        <v>21400070</v>
      </c>
    </row>
    <row r="3" spans="1:5" x14ac:dyDescent="0.25">
      <c r="A3" s="26" t="s">
        <v>68</v>
      </c>
      <c r="B3" s="48">
        <v>13635801.030298181</v>
      </c>
      <c r="C3" s="48">
        <v>22441700.436326448</v>
      </c>
      <c r="D3" s="57"/>
      <c r="E3" s="58"/>
    </row>
    <row r="4" spans="1:5" x14ac:dyDescent="0.25">
      <c r="A4" s="37" t="s">
        <v>69</v>
      </c>
      <c r="B4" s="39">
        <v>10646595.947287401</v>
      </c>
      <c r="C4" s="39">
        <v>18990395.367979169</v>
      </c>
      <c r="D4" s="65">
        <v>9791678</v>
      </c>
      <c r="E4" s="66">
        <v>17456510</v>
      </c>
    </row>
    <row r="5" spans="1:5" x14ac:dyDescent="0.25">
      <c r="A5" s="26" t="s">
        <v>70</v>
      </c>
      <c r="B5" s="48">
        <v>8936760.8995126374</v>
      </c>
      <c r="C5" s="48">
        <v>15922629.688993452</v>
      </c>
      <c r="D5" s="57"/>
      <c r="E5" s="58"/>
    </row>
    <row r="6" spans="1:5" x14ac:dyDescent="0.25">
      <c r="A6" s="37" t="s">
        <v>71</v>
      </c>
      <c r="B6" s="39">
        <v>8085029.6727591231</v>
      </c>
      <c r="C6" s="39">
        <v>13734767.297550566</v>
      </c>
      <c r="D6" s="65">
        <v>9837389</v>
      </c>
      <c r="E6" s="66">
        <v>17487290</v>
      </c>
    </row>
    <row r="7" spans="1:5" x14ac:dyDescent="0.25">
      <c r="A7" s="26" t="s">
        <v>72</v>
      </c>
      <c r="B7" s="48">
        <v>11589749.111748168</v>
      </c>
      <c r="C7" s="48">
        <v>21239808.409385867</v>
      </c>
      <c r="D7" s="57"/>
      <c r="E7" s="58"/>
    </row>
    <row r="8" spans="1:5" x14ac:dyDescent="0.25">
      <c r="A8" s="37" t="s">
        <v>73</v>
      </c>
      <c r="B8" s="39">
        <v>8903646.5902332496</v>
      </c>
      <c r="C8" s="39">
        <v>15189837.015342304</v>
      </c>
      <c r="D8" s="65">
        <v>8859211</v>
      </c>
      <c r="E8" s="66">
        <v>14778280</v>
      </c>
    </row>
    <row r="9" spans="1:5" x14ac:dyDescent="0.25">
      <c r="A9" s="26" t="s">
        <v>74</v>
      </c>
      <c r="B9" s="48">
        <v>8814775.0267033651</v>
      </c>
      <c r="C9" s="48">
        <v>14366718.706924669</v>
      </c>
      <c r="D9" s="57"/>
      <c r="E9" s="58"/>
    </row>
    <row r="10" spans="1:5" x14ac:dyDescent="0.25">
      <c r="A10" s="37" t="s">
        <v>75</v>
      </c>
      <c r="B10" s="39">
        <v>8297136.7699511191</v>
      </c>
      <c r="C10" s="39">
        <v>14017477.683814056</v>
      </c>
      <c r="D10" s="65">
        <v>7516620</v>
      </c>
      <c r="E10" s="66">
        <v>13373320</v>
      </c>
    </row>
    <row r="11" spans="1:5" x14ac:dyDescent="0.25">
      <c r="A11" s="26" t="s">
        <v>76</v>
      </c>
      <c r="B11" s="48">
        <v>6736103.31524924</v>
      </c>
      <c r="C11" s="48">
        <v>12729154.555487849</v>
      </c>
      <c r="D11" s="57"/>
      <c r="E11" s="58"/>
    </row>
    <row r="12" spans="1:5" x14ac:dyDescent="0.25">
      <c r="A12" s="37" t="s">
        <v>77</v>
      </c>
      <c r="B12" s="39">
        <v>8180059.4325677874</v>
      </c>
      <c r="C12" s="39">
        <v>18331094.533105996</v>
      </c>
      <c r="D12" s="65">
        <v>10247160</v>
      </c>
      <c r="E12" s="66">
        <v>22801980</v>
      </c>
    </row>
    <row r="13" spans="1:5" x14ac:dyDescent="0.25">
      <c r="A13" s="26" t="s">
        <v>78</v>
      </c>
      <c r="B13" s="48">
        <v>12314265.829188246</v>
      </c>
      <c r="C13" s="48">
        <v>27272855.989527278</v>
      </c>
      <c r="D13" s="57"/>
      <c r="E13" s="58"/>
    </row>
    <row r="14" spans="1:5" x14ac:dyDescent="0.25">
      <c r="A14" s="47"/>
    </row>
    <row r="15" spans="1:5" x14ac:dyDescent="0.25">
      <c r="A15" s="47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5"/>
  <sheetViews>
    <sheetView workbookViewId="0">
      <selection activeCell="D1" sqref="D1:D15"/>
    </sheetView>
  </sheetViews>
  <sheetFormatPr defaultRowHeight="15" x14ac:dyDescent="0.25"/>
  <sheetData>
    <row r="1" spans="1:4" x14ac:dyDescent="0.25">
      <c r="A1" s="67"/>
      <c r="B1" s="67" t="s">
        <v>81</v>
      </c>
      <c r="C1" s="67" t="s">
        <v>82</v>
      </c>
      <c r="D1" s="68" t="s">
        <v>96</v>
      </c>
    </row>
    <row r="2" spans="1:4" x14ac:dyDescent="0.25">
      <c r="A2" s="67" t="s">
        <v>83</v>
      </c>
      <c r="B2" s="67">
        <v>4988</v>
      </c>
      <c r="C2" s="67">
        <v>203340434.801</v>
      </c>
      <c r="D2" s="69">
        <v>40765.925180633523</v>
      </c>
    </row>
    <row r="3" spans="1:4" x14ac:dyDescent="0.25">
      <c r="A3" s="67" t="s">
        <v>84</v>
      </c>
      <c r="B3" s="67">
        <v>6506</v>
      </c>
      <c r="C3" s="67">
        <v>322533680.97899997</v>
      </c>
      <c r="D3" s="69">
        <v>43426.634026898246</v>
      </c>
    </row>
    <row r="4" spans="1:4" x14ac:dyDescent="0.25">
      <c r="A4" s="67" t="s">
        <v>85</v>
      </c>
      <c r="B4" s="67">
        <v>5407</v>
      </c>
      <c r="C4" s="67">
        <v>551504304.96000004</v>
      </c>
      <c r="D4" s="69">
        <v>101998.20694655078</v>
      </c>
    </row>
    <row r="5" spans="1:4" x14ac:dyDescent="0.25">
      <c r="A5" s="67" t="s">
        <v>29</v>
      </c>
      <c r="B5" s="67">
        <v>6980</v>
      </c>
      <c r="C5" s="67">
        <v>42861015.473999999</v>
      </c>
      <c r="D5" s="69">
        <v>6140.5466295128936</v>
      </c>
    </row>
    <row r="6" spans="1:4" x14ac:dyDescent="0.25">
      <c r="A6" s="67" t="s">
        <v>86</v>
      </c>
      <c r="B6" s="67">
        <v>5519</v>
      </c>
      <c r="C6" s="67">
        <v>140186538.141</v>
      </c>
      <c r="D6" s="69">
        <v>25400.713560608805</v>
      </c>
    </row>
    <row r="7" spans="1:4" x14ac:dyDescent="0.25">
      <c r="A7" s="67" t="s">
        <v>87</v>
      </c>
      <c r="B7" s="67">
        <v>5078</v>
      </c>
      <c r="C7" s="67">
        <v>77120887.511999995</v>
      </c>
      <c r="D7" s="69">
        <v>15187.256304056715</v>
      </c>
    </row>
    <row r="8" spans="1:4" x14ac:dyDescent="0.25">
      <c r="A8" s="67" t="s">
        <v>88</v>
      </c>
      <c r="B8" s="67">
        <v>6146</v>
      </c>
      <c r="C8" s="67">
        <v>55685665.714000002</v>
      </c>
      <c r="D8" s="69">
        <v>9060.4727813211848</v>
      </c>
    </row>
    <row r="9" spans="1:4" x14ac:dyDescent="0.25">
      <c r="A9" s="67" t="s">
        <v>89</v>
      </c>
      <c r="B9" s="67">
        <v>5909</v>
      </c>
      <c r="C9" s="67">
        <v>146684878.23800001</v>
      </c>
      <c r="D9" s="69">
        <v>24823.976686072096</v>
      </c>
    </row>
    <row r="10" spans="1:4" x14ac:dyDescent="0.25">
      <c r="A10" s="67" t="s">
        <v>90</v>
      </c>
      <c r="B10" s="67">
        <v>6760</v>
      </c>
      <c r="C10" s="67">
        <v>154331048.86199999</v>
      </c>
      <c r="D10" s="69">
        <v>22830.036813905324</v>
      </c>
    </row>
    <row r="11" spans="1:4" x14ac:dyDescent="0.25">
      <c r="A11" s="67" t="s">
        <v>91</v>
      </c>
      <c r="B11" s="67">
        <v>6016</v>
      </c>
      <c r="C11" s="67">
        <v>148030786.17199999</v>
      </c>
      <c r="D11" s="69">
        <v>24606.181212101063</v>
      </c>
    </row>
    <row r="12" spans="1:4" x14ac:dyDescent="0.25">
      <c r="A12" s="67" t="s">
        <v>92</v>
      </c>
      <c r="B12" s="67">
        <v>7204</v>
      </c>
      <c r="C12" s="67">
        <v>136488574.83000001</v>
      </c>
      <c r="D12" s="68">
        <v>18946.220825930042</v>
      </c>
    </row>
    <row r="13" spans="1:4" x14ac:dyDescent="0.25">
      <c r="A13" s="67" t="s">
        <v>93</v>
      </c>
      <c r="B13" s="67">
        <v>3135</v>
      </c>
      <c r="C13" s="67">
        <v>166431247.54699999</v>
      </c>
      <c r="D13" s="68">
        <v>53088.117239872408</v>
      </c>
    </row>
    <row r="14" spans="1:4" x14ac:dyDescent="0.25">
      <c r="A14" s="67" t="s">
        <v>94</v>
      </c>
      <c r="B14" s="67">
        <v>6506</v>
      </c>
      <c r="C14" s="67">
        <v>322533680.97899997</v>
      </c>
      <c r="D14" s="69">
        <v>49574.804946049793</v>
      </c>
    </row>
    <row r="15" spans="1:4" x14ac:dyDescent="0.25">
      <c r="A15" s="67" t="s">
        <v>95</v>
      </c>
      <c r="B15" s="67">
        <v>4960</v>
      </c>
      <c r="C15" s="67">
        <v>158139908.58199999</v>
      </c>
      <c r="D15" s="68">
        <v>31883.046085080641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sqref="A1:M6"/>
    </sheetView>
  </sheetViews>
  <sheetFormatPr defaultRowHeight="15" x14ac:dyDescent="0.25"/>
  <sheetData>
    <row r="1" spans="1:13" x14ac:dyDescent="0.25">
      <c r="A1" s="70"/>
      <c r="B1" s="70" t="s">
        <v>3</v>
      </c>
      <c r="C1" s="74"/>
      <c r="D1" s="74"/>
      <c r="E1" s="70" t="s">
        <v>4</v>
      </c>
      <c r="F1" s="74"/>
      <c r="G1" s="74"/>
      <c r="H1" s="70" t="s">
        <v>5</v>
      </c>
      <c r="I1" s="74"/>
      <c r="J1" s="70"/>
      <c r="K1" s="70" t="s">
        <v>97</v>
      </c>
      <c r="L1" s="70"/>
      <c r="M1" s="70"/>
    </row>
    <row r="2" spans="1:13" x14ac:dyDescent="0.25">
      <c r="A2" s="70"/>
      <c r="B2" s="75" t="s">
        <v>98</v>
      </c>
      <c r="C2" s="76" t="s">
        <v>99</v>
      </c>
      <c r="D2" s="77" t="s">
        <v>100</v>
      </c>
      <c r="E2" s="75" t="s">
        <v>98</v>
      </c>
      <c r="F2" s="76" t="s">
        <v>99</v>
      </c>
      <c r="G2" s="77" t="s">
        <v>100</v>
      </c>
      <c r="H2" s="75" t="s">
        <v>98</v>
      </c>
      <c r="I2" s="76" t="s">
        <v>99</v>
      </c>
      <c r="J2" s="77" t="s">
        <v>101</v>
      </c>
      <c r="K2" s="75" t="s">
        <v>98</v>
      </c>
      <c r="L2" s="76" t="s">
        <v>99</v>
      </c>
      <c r="M2" s="77" t="s">
        <v>101</v>
      </c>
    </row>
    <row r="3" spans="1:13" x14ac:dyDescent="0.25">
      <c r="A3" s="70" t="s">
        <v>102</v>
      </c>
      <c r="B3" s="78">
        <v>4400000</v>
      </c>
      <c r="C3" s="74">
        <v>2040000</v>
      </c>
      <c r="D3" s="79">
        <v>3390000</v>
      </c>
      <c r="E3" s="78">
        <v>3570000</v>
      </c>
      <c r="F3" s="74">
        <v>1430000</v>
      </c>
      <c r="G3" s="79">
        <v>5280000</v>
      </c>
      <c r="H3" s="78">
        <v>1790000</v>
      </c>
      <c r="I3" s="74">
        <v>10700</v>
      </c>
      <c r="J3" s="79">
        <v>6490000</v>
      </c>
      <c r="K3" s="78">
        <v>22000000</v>
      </c>
      <c r="L3" s="74">
        <v>69600</v>
      </c>
      <c r="M3" s="79">
        <v>16800000</v>
      </c>
    </row>
    <row r="4" spans="1:13" x14ac:dyDescent="0.25">
      <c r="A4" s="70" t="s">
        <v>103</v>
      </c>
      <c r="B4" s="71">
        <v>763000</v>
      </c>
      <c r="C4" s="73">
        <v>1320000</v>
      </c>
      <c r="D4" s="72">
        <v>1080000</v>
      </c>
      <c r="E4" s="71">
        <v>1160000</v>
      </c>
      <c r="F4" s="73">
        <v>1250000</v>
      </c>
      <c r="G4" s="72">
        <v>1350000</v>
      </c>
      <c r="H4" s="71">
        <v>524000</v>
      </c>
      <c r="I4" s="73">
        <v>49900</v>
      </c>
      <c r="J4" s="72">
        <v>1110000</v>
      </c>
      <c r="K4" s="71">
        <v>6820000</v>
      </c>
      <c r="L4" s="73">
        <v>171000</v>
      </c>
      <c r="M4" s="72">
        <v>2040000</v>
      </c>
    </row>
    <row r="5" spans="1:13" x14ac:dyDescent="0.25">
      <c r="A5" s="70"/>
      <c r="B5" s="70"/>
      <c r="C5" s="70"/>
      <c r="D5" s="70"/>
      <c r="E5" s="70"/>
      <c r="F5" s="70"/>
      <c r="G5" s="70"/>
      <c r="H5" s="70"/>
      <c r="I5" s="70"/>
      <c r="J5" s="70"/>
      <c r="K5" s="70"/>
      <c r="L5" s="70"/>
      <c r="M5" s="70"/>
    </row>
    <row r="6" spans="1:13" x14ac:dyDescent="0.25">
      <c r="A6" s="70" t="s">
        <v>104</v>
      </c>
      <c r="B6" s="70">
        <v>5.7667103538663174</v>
      </c>
      <c r="C6" s="70">
        <v>1.5454545454545454</v>
      </c>
      <c r="D6" s="70">
        <v>3.1388888888888888</v>
      </c>
      <c r="E6" s="70">
        <v>3.0775862068965516</v>
      </c>
      <c r="F6" s="70">
        <v>1.1439999999999999</v>
      </c>
      <c r="G6" s="70">
        <v>3.911111111111111</v>
      </c>
      <c r="H6" s="70">
        <v>3.4160305343511452</v>
      </c>
      <c r="I6" s="70">
        <v>0.21442885771543085</v>
      </c>
      <c r="J6" s="70">
        <v>5.8468468468468471</v>
      </c>
      <c r="K6" s="70">
        <v>3.225806451612903</v>
      </c>
      <c r="L6" s="70">
        <v>0.40701754385964911</v>
      </c>
      <c r="M6" s="70">
        <v>8.23529411764705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"/>
  <sheetViews>
    <sheetView workbookViewId="0">
      <selection sqref="A1:J6"/>
    </sheetView>
  </sheetViews>
  <sheetFormatPr defaultRowHeight="15" x14ac:dyDescent="0.25"/>
  <sheetData>
    <row r="1" spans="1:10" x14ac:dyDescent="0.25">
      <c r="A1" s="80"/>
      <c r="B1" s="85" t="s">
        <v>3</v>
      </c>
      <c r="C1" s="86"/>
      <c r="D1" s="87"/>
      <c r="E1" s="91" t="s">
        <v>4</v>
      </c>
      <c r="F1" s="92"/>
      <c r="G1" s="93"/>
      <c r="H1" s="85" t="s">
        <v>5</v>
      </c>
      <c r="I1" s="86"/>
      <c r="J1" s="87"/>
    </row>
    <row r="2" spans="1:10" x14ac:dyDescent="0.25">
      <c r="A2" s="80"/>
      <c r="B2" s="88" t="s">
        <v>105</v>
      </c>
      <c r="C2" s="84" t="s">
        <v>106</v>
      </c>
      <c r="D2" s="89" t="s">
        <v>107</v>
      </c>
      <c r="E2" s="94" t="s">
        <v>105</v>
      </c>
      <c r="F2" s="90" t="s">
        <v>106</v>
      </c>
      <c r="G2" s="95" t="s">
        <v>107</v>
      </c>
      <c r="H2" s="88" t="s">
        <v>105</v>
      </c>
      <c r="I2" s="84" t="s">
        <v>106</v>
      </c>
      <c r="J2" s="89" t="s">
        <v>107</v>
      </c>
    </row>
    <row r="3" spans="1:10" x14ac:dyDescent="0.25">
      <c r="A3" s="80" t="s">
        <v>108</v>
      </c>
      <c r="B3" s="88">
        <v>2360000</v>
      </c>
      <c r="C3" s="84">
        <v>1310000</v>
      </c>
      <c r="D3" s="89">
        <v>1620000</v>
      </c>
      <c r="E3" s="94">
        <v>2180000</v>
      </c>
      <c r="F3" s="90">
        <v>1110000</v>
      </c>
      <c r="G3" s="95">
        <v>1830000</v>
      </c>
      <c r="H3" s="88">
        <v>2830000</v>
      </c>
      <c r="I3" s="84">
        <v>1680000</v>
      </c>
      <c r="J3" s="89">
        <v>2900000</v>
      </c>
    </row>
    <row r="4" spans="1:10" x14ac:dyDescent="0.25">
      <c r="A4" s="80" t="s">
        <v>103</v>
      </c>
      <c r="B4" s="81">
        <v>1590000</v>
      </c>
      <c r="C4" s="83">
        <v>2040000</v>
      </c>
      <c r="D4" s="82">
        <v>1340000</v>
      </c>
      <c r="E4" s="96">
        <v>1770000</v>
      </c>
      <c r="F4" s="97">
        <v>1750000</v>
      </c>
      <c r="G4" s="98">
        <v>1710000</v>
      </c>
      <c r="H4" s="81">
        <v>1610000</v>
      </c>
      <c r="I4" s="83">
        <v>1700000</v>
      </c>
      <c r="J4" s="82">
        <v>2400000</v>
      </c>
    </row>
    <row r="5" spans="1:10" x14ac:dyDescent="0.25">
      <c r="A5" s="80"/>
      <c r="B5" s="80"/>
      <c r="C5" s="80"/>
      <c r="D5" s="80"/>
      <c r="E5" s="80"/>
      <c r="F5" s="80"/>
      <c r="G5" s="80"/>
      <c r="H5" s="80"/>
      <c r="I5" s="80"/>
      <c r="J5" s="80"/>
    </row>
    <row r="6" spans="1:10" x14ac:dyDescent="0.25">
      <c r="A6" s="80" t="s">
        <v>109</v>
      </c>
      <c r="B6" s="80">
        <v>1.4842767295597483</v>
      </c>
      <c r="C6" s="80">
        <v>0.64215686274509809</v>
      </c>
      <c r="D6" s="80">
        <v>1.208955223880597</v>
      </c>
      <c r="E6" s="80">
        <v>1.231638418079096</v>
      </c>
      <c r="F6" s="80">
        <v>0.63428571428571423</v>
      </c>
      <c r="G6" s="80">
        <v>1.0701754385964912</v>
      </c>
      <c r="H6" s="80">
        <v>1.7577639751552796</v>
      </c>
      <c r="I6" s="80">
        <v>0.9882352941176471</v>
      </c>
      <c r="J6" s="80">
        <v>1.208333333333333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Figure 3a</vt:lpstr>
      <vt:lpstr>Figure 3b</vt:lpstr>
      <vt:lpstr>Figure 3c</vt:lpstr>
      <vt:lpstr>Figure 3d</vt:lpstr>
      <vt:lpstr>Figure 3e</vt:lpstr>
      <vt:lpstr>Figure 3f</vt:lpstr>
      <vt:lpstr>Figure 3g</vt:lpstr>
      <vt:lpstr>Figure 3h</vt:lpstr>
      <vt:lpstr>Figure 3i</vt:lpstr>
      <vt:lpstr>Figure 3k</vt:lpstr>
      <vt:lpstr>Figure 3m</vt:lpstr>
      <vt:lpstr>Figure 3n</vt:lpstr>
      <vt:lpstr>Figure 3o</vt:lpstr>
      <vt:lpstr>Figure 3p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Kay</dc:creator>
  <cp:lastModifiedBy>Emily Kay</cp:lastModifiedBy>
  <dcterms:created xsi:type="dcterms:W3CDTF">2022-05-03T09:29:08Z</dcterms:created>
  <dcterms:modified xsi:type="dcterms:W3CDTF">2022-05-03T13:12:49Z</dcterms:modified>
</cp:coreProperties>
</file>